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80" windowWidth="20115" windowHeight="7875"/>
  </bookViews>
  <sheets>
    <sheet name="Average Energy" sheetId="1" r:id="rId1"/>
    <sheet name="Best Energy" sheetId="4" r:id="rId2"/>
    <sheet name="Median Energy" sheetId="5" r:id="rId3"/>
    <sheet name="Standard Deviation" sheetId="8" r:id="rId4"/>
  </sheets>
  <calcPr calcId="144525"/>
</workbook>
</file>

<file path=xl/calcChain.xml><?xml version="1.0" encoding="utf-8"?>
<calcChain xmlns="http://schemas.openxmlformats.org/spreadsheetml/2006/main">
  <c r="M21" i="8" l="1"/>
  <c r="L21" i="8"/>
  <c r="K21" i="8"/>
  <c r="M20" i="8"/>
  <c r="L20" i="8"/>
  <c r="K20" i="8"/>
  <c r="M19" i="8"/>
  <c r="L19" i="8"/>
  <c r="K19" i="8"/>
  <c r="M18" i="8"/>
  <c r="L18" i="8"/>
  <c r="K18" i="8"/>
  <c r="M17" i="8"/>
  <c r="L17" i="8"/>
  <c r="K17" i="8"/>
  <c r="M16" i="8"/>
  <c r="L16" i="8"/>
  <c r="K16" i="8"/>
  <c r="M15" i="8"/>
  <c r="L15" i="8"/>
  <c r="K15" i="8"/>
  <c r="M14" i="8"/>
  <c r="L14" i="8"/>
  <c r="K14" i="8"/>
  <c r="M13" i="8"/>
  <c r="L13" i="8"/>
  <c r="K13" i="8"/>
  <c r="M12" i="8"/>
  <c r="L12" i="8"/>
  <c r="K12" i="8"/>
  <c r="M11" i="8"/>
  <c r="L11" i="8"/>
  <c r="K11" i="8"/>
  <c r="M10" i="8"/>
  <c r="L10" i="8"/>
  <c r="K10" i="8"/>
  <c r="M9" i="8"/>
  <c r="L9" i="8"/>
  <c r="K9" i="8"/>
  <c r="M8" i="8"/>
  <c r="L8" i="8"/>
  <c r="K8" i="8"/>
  <c r="M7" i="8"/>
  <c r="L7" i="8"/>
  <c r="K7" i="8"/>
  <c r="M6" i="8"/>
  <c r="L6" i="8"/>
  <c r="K6" i="8"/>
  <c r="M5" i="8"/>
  <c r="L5" i="8"/>
  <c r="K5" i="8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M5" i="5"/>
  <c r="L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5" i="5"/>
  <c r="M17" i="4"/>
  <c r="M18" i="4"/>
  <c r="M19" i="4"/>
  <c r="M20" i="4"/>
  <c r="M21" i="4"/>
  <c r="L17" i="4"/>
  <c r="L18" i="4"/>
  <c r="L19" i="4"/>
  <c r="L20" i="4"/>
  <c r="L21" i="4"/>
  <c r="K17" i="4"/>
  <c r="K18" i="4"/>
  <c r="K19" i="4"/>
  <c r="K20" i="4"/>
  <c r="K21" i="4"/>
  <c r="M17" i="1"/>
  <c r="M18" i="1"/>
  <c r="M19" i="1"/>
  <c r="M20" i="1"/>
  <c r="M21" i="1"/>
  <c r="L17" i="1"/>
  <c r="L18" i="1"/>
  <c r="L19" i="1"/>
  <c r="L20" i="1"/>
  <c r="L21" i="1"/>
  <c r="K17" i="1"/>
  <c r="K18" i="1"/>
  <c r="K19" i="1"/>
  <c r="K20" i="1"/>
  <c r="K21" i="1"/>
  <c r="L16" i="1"/>
  <c r="M16" i="1"/>
  <c r="M16" i="4" l="1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6" i="1" l="1"/>
  <c r="M7" i="1"/>
  <c r="M8" i="1"/>
  <c r="M9" i="1"/>
  <c r="M10" i="1"/>
  <c r="M11" i="1"/>
  <c r="M12" i="1"/>
  <c r="M13" i="1"/>
  <c r="M14" i="1"/>
  <c r="M15" i="1"/>
  <c r="M5" i="1"/>
  <c r="L6" i="1"/>
  <c r="L7" i="1"/>
  <c r="L8" i="1"/>
  <c r="L9" i="1"/>
  <c r="L10" i="1"/>
  <c r="L11" i="1"/>
  <c r="L12" i="1"/>
  <c r="L13" i="1"/>
  <c r="L14" i="1"/>
  <c r="L15" i="1"/>
  <c r="L5" i="1"/>
  <c r="K6" i="1"/>
  <c r="K7" i="1"/>
  <c r="K8" i="1"/>
  <c r="K9" i="1"/>
  <c r="K10" i="1"/>
  <c r="K11" i="1"/>
  <c r="K12" i="1"/>
  <c r="K13" i="1"/>
  <c r="K14" i="1"/>
  <c r="K15" i="1"/>
  <c r="K16" i="1"/>
  <c r="K5" i="1"/>
</calcChain>
</file>

<file path=xl/sharedStrings.xml><?xml version="1.0" encoding="utf-8"?>
<sst xmlns="http://schemas.openxmlformats.org/spreadsheetml/2006/main" count="128" uniqueCount="29">
  <si>
    <t>4RXN</t>
  </si>
  <si>
    <t>1ENH</t>
  </si>
  <si>
    <t>4PTI</t>
  </si>
  <si>
    <t>2IGD</t>
  </si>
  <si>
    <t>1YPA</t>
  </si>
  <si>
    <t>1R69</t>
  </si>
  <si>
    <t>1CTF</t>
  </si>
  <si>
    <t>3MX7</t>
  </si>
  <si>
    <t>3NBM</t>
  </si>
  <si>
    <t>3MQO</t>
  </si>
  <si>
    <t>3MRO</t>
  </si>
  <si>
    <t>3PNX</t>
  </si>
  <si>
    <t>GW</t>
  </si>
  <si>
    <t>30min</t>
  </si>
  <si>
    <t>1hr</t>
  </si>
  <si>
    <t>2hr</t>
  </si>
  <si>
    <t>PID</t>
  </si>
  <si>
    <t>BM</t>
  </si>
  <si>
    <t>Average Energy of GW vs BM</t>
  </si>
  <si>
    <t>Length</t>
  </si>
  <si>
    <t>Best Energy of GW vs Best Energy of BM</t>
  </si>
  <si>
    <t>3MSE</t>
  </si>
  <si>
    <t>3MR7</t>
  </si>
  <si>
    <t>3NO6</t>
  </si>
  <si>
    <t>3NO3</t>
  </si>
  <si>
    <t>3ON7</t>
  </si>
  <si>
    <t>Median Energy of GW vs Median Energy of BM</t>
  </si>
  <si>
    <t>Standard deviation of GW energy vs Standard deviation of BM energy</t>
  </si>
  <si>
    <t>Difference (GW-B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verage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K$5:$K$21</c:f>
              <c:numCache>
                <c:formatCode>General</c:formatCode>
                <c:ptCount val="17"/>
                <c:pt idx="0">
                  <c:v>-7.2999999999999829</c:v>
                </c:pt>
                <c:pt idx="1">
                  <c:v>-5.6500000000000057</c:v>
                </c:pt>
                <c:pt idx="2">
                  <c:v>-8.7700000000000102</c:v>
                </c:pt>
                <c:pt idx="3">
                  <c:v>-7.6299999999999955</c:v>
                </c:pt>
                <c:pt idx="4">
                  <c:v>-9.4399999999999977</c:v>
                </c:pt>
                <c:pt idx="5">
                  <c:v>-9.8700000000000045</c:v>
                </c:pt>
                <c:pt idx="6">
                  <c:v>-11.100000000000023</c:v>
                </c:pt>
                <c:pt idx="7">
                  <c:v>-14.759999999999991</c:v>
                </c:pt>
                <c:pt idx="8">
                  <c:v>-16.189999999999998</c:v>
                </c:pt>
                <c:pt idx="9">
                  <c:v>-16.930000000000007</c:v>
                </c:pt>
                <c:pt idx="10">
                  <c:v>-19.099999999999966</c:v>
                </c:pt>
                <c:pt idx="11">
                  <c:v>-24.539999999999964</c:v>
                </c:pt>
                <c:pt idx="12">
                  <c:v>-23.060000000000059</c:v>
                </c:pt>
                <c:pt idx="13">
                  <c:v>-20.240000000000009</c:v>
                </c:pt>
                <c:pt idx="14">
                  <c:v>-21.889999999999986</c:v>
                </c:pt>
                <c:pt idx="15">
                  <c:v>-33.860000000000014</c:v>
                </c:pt>
                <c:pt idx="16">
                  <c:v>-25.5099999999999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verage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L$5:$L$21</c:f>
              <c:numCache>
                <c:formatCode>General</c:formatCode>
                <c:ptCount val="17"/>
                <c:pt idx="0">
                  <c:v>-7.2700000000000102</c:v>
                </c:pt>
                <c:pt idx="1">
                  <c:v>-5.1699999999999875</c:v>
                </c:pt>
                <c:pt idx="2">
                  <c:v>-9.1899999999999977</c:v>
                </c:pt>
                <c:pt idx="3">
                  <c:v>-8.0199999999999818</c:v>
                </c:pt>
                <c:pt idx="4">
                  <c:v>-8.8400000000000034</c:v>
                </c:pt>
                <c:pt idx="5">
                  <c:v>-11.030000000000001</c:v>
                </c:pt>
                <c:pt idx="6">
                  <c:v>-11.670000000000016</c:v>
                </c:pt>
                <c:pt idx="7">
                  <c:v>-16.800000000000011</c:v>
                </c:pt>
                <c:pt idx="8">
                  <c:v>-19.849999999999966</c:v>
                </c:pt>
                <c:pt idx="9">
                  <c:v>-20.569999999999993</c:v>
                </c:pt>
                <c:pt idx="10">
                  <c:v>-18.389999999999986</c:v>
                </c:pt>
                <c:pt idx="11">
                  <c:v>-26.409999999999968</c:v>
                </c:pt>
                <c:pt idx="12">
                  <c:v>-19.529999999999973</c:v>
                </c:pt>
                <c:pt idx="13">
                  <c:v>-21.559999999999945</c:v>
                </c:pt>
                <c:pt idx="14">
                  <c:v>-19.370000000000005</c:v>
                </c:pt>
                <c:pt idx="15">
                  <c:v>-32.809999999999945</c:v>
                </c:pt>
                <c:pt idx="16">
                  <c:v>-26.3500000000000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verage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M$5:$M$21</c:f>
              <c:numCache>
                <c:formatCode>General</c:formatCode>
                <c:ptCount val="17"/>
                <c:pt idx="0">
                  <c:v>-7.0699999999999932</c:v>
                </c:pt>
                <c:pt idx="1">
                  <c:v>-5.3700000000000045</c:v>
                </c:pt>
                <c:pt idx="2">
                  <c:v>-9.2099999999999795</c:v>
                </c:pt>
                <c:pt idx="3">
                  <c:v>-8.3800000000000239</c:v>
                </c:pt>
                <c:pt idx="4">
                  <c:v>-8.2699999999999818</c:v>
                </c:pt>
                <c:pt idx="5">
                  <c:v>-10.560000000000002</c:v>
                </c:pt>
                <c:pt idx="6">
                  <c:v>-11.360000000000014</c:v>
                </c:pt>
                <c:pt idx="7">
                  <c:v>-17.259999999999991</c:v>
                </c:pt>
                <c:pt idx="8">
                  <c:v>-21.75</c:v>
                </c:pt>
                <c:pt idx="9">
                  <c:v>-24.269999999999982</c:v>
                </c:pt>
                <c:pt idx="10">
                  <c:v>-20.359999999999957</c:v>
                </c:pt>
                <c:pt idx="11">
                  <c:v>-26.870000000000005</c:v>
                </c:pt>
                <c:pt idx="12">
                  <c:v>-23.639999999999986</c:v>
                </c:pt>
                <c:pt idx="13">
                  <c:v>-22.360000000000014</c:v>
                </c:pt>
                <c:pt idx="14">
                  <c:v>-17.790000000000077</c:v>
                </c:pt>
                <c:pt idx="15">
                  <c:v>-34.709999999999923</c:v>
                </c:pt>
                <c:pt idx="16">
                  <c:v>-27.240000000000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504576"/>
        <c:axId val="110510848"/>
      </c:scatterChart>
      <c:valAx>
        <c:axId val="110504576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0510848"/>
        <c:crossesAt val="-35"/>
        <c:crossBetween val="midCat"/>
      </c:valAx>
      <c:valAx>
        <c:axId val="110510848"/>
        <c:scaling>
          <c:orientation val="minMax"/>
          <c:min val="-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</a:t>
                </a:r>
                <a:r>
                  <a:rPr lang="en-US" baseline="0"/>
                  <a:t> between average energy level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050457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est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K$5:$K$21</c:f>
              <c:numCache>
                <c:formatCode>General</c:formatCode>
                <c:ptCount val="17"/>
                <c:pt idx="0">
                  <c:v>-6.0100000000000193</c:v>
                </c:pt>
                <c:pt idx="1">
                  <c:v>-5.6800000000000068</c:v>
                </c:pt>
                <c:pt idx="2">
                  <c:v>-9.6800000000000068</c:v>
                </c:pt>
                <c:pt idx="3">
                  <c:v>-5.2700000000000102</c:v>
                </c:pt>
                <c:pt idx="4">
                  <c:v>-8.6500000000000341</c:v>
                </c:pt>
                <c:pt idx="5">
                  <c:v>-5.4499999999999886</c:v>
                </c:pt>
                <c:pt idx="6">
                  <c:v>-10.919999999999987</c:v>
                </c:pt>
                <c:pt idx="7">
                  <c:v>-9.660000000000025</c:v>
                </c:pt>
                <c:pt idx="8">
                  <c:v>-16.060000000000002</c:v>
                </c:pt>
                <c:pt idx="9">
                  <c:v>-22.569999999999993</c:v>
                </c:pt>
                <c:pt idx="10">
                  <c:v>-19.339999999999975</c:v>
                </c:pt>
                <c:pt idx="11">
                  <c:v>-18.449999999999932</c:v>
                </c:pt>
                <c:pt idx="12">
                  <c:v>-20.610000000000014</c:v>
                </c:pt>
                <c:pt idx="13">
                  <c:v>-13.57000000000005</c:v>
                </c:pt>
                <c:pt idx="14">
                  <c:v>-11.110000000000014</c:v>
                </c:pt>
                <c:pt idx="15">
                  <c:v>-42.950000000000045</c:v>
                </c:pt>
                <c:pt idx="16">
                  <c:v>-27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est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L$5:$L$21</c:f>
              <c:numCache>
                <c:formatCode>General</c:formatCode>
                <c:ptCount val="17"/>
                <c:pt idx="0">
                  <c:v>-6.0100000000000193</c:v>
                </c:pt>
                <c:pt idx="1">
                  <c:v>-4.539999999999992</c:v>
                </c:pt>
                <c:pt idx="2">
                  <c:v>-9.6800000000000068</c:v>
                </c:pt>
                <c:pt idx="3">
                  <c:v>-6.5800000000000125</c:v>
                </c:pt>
                <c:pt idx="4">
                  <c:v>-8.3800000000000239</c:v>
                </c:pt>
                <c:pt idx="5">
                  <c:v>-9.2999999999999829</c:v>
                </c:pt>
                <c:pt idx="6">
                  <c:v>-10.919999999999987</c:v>
                </c:pt>
                <c:pt idx="7">
                  <c:v>-11.189999999999998</c:v>
                </c:pt>
                <c:pt idx="8">
                  <c:v>-17.28000000000003</c:v>
                </c:pt>
                <c:pt idx="9">
                  <c:v>-28.259999999999991</c:v>
                </c:pt>
                <c:pt idx="10">
                  <c:v>-22.32000000000005</c:v>
                </c:pt>
                <c:pt idx="11">
                  <c:v>-28.159999999999968</c:v>
                </c:pt>
                <c:pt idx="12">
                  <c:v>-25.279999999999973</c:v>
                </c:pt>
                <c:pt idx="13">
                  <c:v>-28.610000000000014</c:v>
                </c:pt>
                <c:pt idx="14">
                  <c:v>-28.299999999999955</c:v>
                </c:pt>
                <c:pt idx="15">
                  <c:v>-29.759999999999991</c:v>
                </c:pt>
                <c:pt idx="16">
                  <c:v>-12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est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M$5:$M$21</c:f>
              <c:numCache>
                <c:formatCode>General</c:formatCode>
                <c:ptCount val="17"/>
                <c:pt idx="0">
                  <c:v>-3.8100000000000023</c:v>
                </c:pt>
                <c:pt idx="1">
                  <c:v>-4.539999999999992</c:v>
                </c:pt>
                <c:pt idx="2">
                  <c:v>-7.9499999999999886</c:v>
                </c:pt>
                <c:pt idx="3">
                  <c:v>-7.2300000000000182</c:v>
                </c:pt>
                <c:pt idx="4">
                  <c:v>-6.4000000000000341</c:v>
                </c:pt>
                <c:pt idx="5">
                  <c:v>-9.2999999999999829</c:v>
                </c:pt>
                <c:pt idx="6">
                  <c:v>-10.72999999999999</c:v>
                </c:pt>
                <c:pt idx="7">
                  <c:v>-14.899999999999977</c:v>
                </c:pt>
                <c:pt idx="8">
                  <c:v>-14.639999999999986</c:v>
                </c:pt>
                <c:pt idx="9">
                  <c:v>-30.810000000000002</c:v>
                </c:pt>
                <c:pt idx="10">
                  <c:v>-24.880000000000052</c:v>
                </c:pt>
                <c:pt idx="11">
                  <c:v>-25.279999999999973</c:v>
                </c:pt>
                <c:pt idx="12">
                  <c:v>-29.879999999999995</c:v>
                </c:pt>
                <c:pt idx="13">
                  <c:v>-25.279999999999973</c:v>
                </c:pt>
                <c:pt idx="14">
                  <c:v>-3.6299999999999955</c:v>
                </c:pt>
                <c:pt idx="15">
                  <c:v>-25.399999999999977</c:v>
                </c:pt>
                <c:pt idx="16">
                  <c:v>-28.3100000000000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13920"/>
        <c:axId val="110115840"/>
      </c:scatterChart>
      <c:valAx>
        <c:axId val="110113920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0115840"/>
        <c:crossesAt val="-45"/>
        <c:crossBetween val="midCat"/>
      </c:valAx>
      <c:valAx>
        <c:axId val="110115840"/>
        <c:scaling>
          <c:orientation val="minMax"/>
          <c:min val="-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s betwwen best energy level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0113920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edian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rgbClr val="0070C0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K$5:$K$21</c:f>
              <c:numCache>
                <c:formatCode>0.00</c:formatCode>
                <c:ptCount val="17"/>
                <c:pt idx="0">
                  <c:v>-7.1560000000000059</c:v>
                </c:pt>
                <c:pt idx="1">
                  <c:v>-5.6140000000000043</c:v>
                </c:pt>
                <c:pt idx="2">
                  <c:v>-9.1150000000000091</c:v>
                </c:pt>
                <c:pt idx="3">
                  <c:v>-7.9200000000000159</c:v>
                </c:pt>
                <c:pt idx="4">
                  <c:v>-10.027000000000015</c:v>
                </c:pt>
                <c:pt idx="5">
                  <c:v>-10.328000000000003</c:v>
                </c:pt>
                <c:pt idx="6">
                  <c:v>-11.08499999999998</c:v>
                </c:pt>
                <c:pt idx="7">
                  <c:v>-13.730000000000018</c:v>
                </c:pt>
                <c:pt idx="8">
                  <c:v>-16.879000000000019</c:v>
                </c:pt>
                <c:pt idx="9">
                  <c:v>-17.875999999999976</c:v>
                </c:pt>
                <c:pt idx="10">
                  <c:v>-20.57000000000005</c:v>
                </c:pt>
                <c:pt idx="11">
                  <c:v>-24.130999999999972</c:v>
                </c:pt>
                <c:pt idx="12">
                  <c:v>-25.848999999999933</c:v>
                </c:pt>
                <c:pt idx="13">
                  <c:v>-21.544999999999959</c:v>
                </c:pt>
                <c:pt idx="14">
                  <c:v>-27.375</c:v>
                </c:pt>
                <c:pt idx="15">
                  <c:v>-32.276000000000067</c:v>
                </c:pt>
                <c:pt idx="16">
                  <c:v>-25.6599999999999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edian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L$5:$L$21</c:f>
              <c:numCache>
                <c:formatCode>0.00</c:formatCode>
                <c:ptCount val="17"/>
                <c:pt idx="0">
                  <c:v>-7.6930000000000121</c:v>
                </c:pt>
                <c:pt idx="1">
                  <c:v>-5.25</c:v>
                </c:pt>
                <c:pt idx="2">
                  <c:v>-8.9550000000000125</c:v>
                </c:pt>
                <c:pt idx="3">
                  <c:v>-8.0449999999999875</c:v>
                </c:pt>
                <c:pt idx="4">
                  <c:v>-9.0769999999999698</c:v>
                </c:pt>
                <c:pt idx="5">
                  <c:v>-11.693999999999988</c:v>
                </c:pt>
                <c:pt idx="6">
                  <c:v>-11.24199999999999</c:v>
                </c:pt>
                <c:pt idx="7">
                  <c:v>-17.163999999999987</c:v>
                </c:pt>
                <c:pt idx="8">
                  <c:v>-21.911000000000001</c:v>
                </c:pt>
                <c:pt idx="9">
                  <c:v>-23.343000000000018</c:v>
                </c:pt>
                <c:pt idx="10">
                  <c:v>-18.360000000000014</c:v>
                </c:pt>
                <c:pt idx="11">
                  <c:v>-24.879999999999995</c:v>
                </c:pt>
                <c:pt idx="12">
                  <c:v>-19.380999999999972</c:v>
                </c:pt>
                <c:pt idx="13">
                  <c:v>-24.802999999999997</c:v>
                </c:pt>
                <c:pt idx="14">
                  <c:v>-25.272000000000048</c:v>
                </c:pt>
                <c:pt idx="15">
                  <c:v>-34.413000000000011</c:v>
                </c:pt>
                <c:pt idx="16">
                  <c:v>-23.7229999999999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Median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M$5:$M$21</c:f>
              <c:numCache>
                <c:formatCode>0.00</c:formatCode>
                <c:ptCount val="17"/>
                <c:pt idx="0">
                  <c:v>-7.1359999999999957</c:v>
                </c:pt>
                <c:pt idx="1">
                  <c:v>-5.3549999999999898</c:v>
                </c:pt>
                <c:pt idx="2">
                  <c:v>-9.6799999999999784</c:v>
                </c:pt>
                <c:pt idx="3">
                  <c:v>-7.8029999999999973</c:v>
                </c:pt>
                <c:pt idx="4">
                  <c:v>-8.6900000000000261</c:v>
                </c:pt>
                <c:pt idx="5">
                  <c:v>-10.615999999999985</c:v>
                </c:pt>
                <c:pt idx="6">
                  <c:v>-11.138999999999982</c:v>
                </c:pt>
                <c:pt idx="7">
                  <c:v>-17.865999999999985</c:v>
                </c:pt>
                <c:pt idx="8">
                  <c:v>-22.656000000000006</c:v>
                </c:pt>
                <c:pt idx="9">
                  <c:v>-24.063999999999965</c:v>
                </c:pt>
                <c:pt idx="10">
                  <c:v>-22.480000000000018</c:v>
                </c:pt>
                <c:pt idx="11">
                  <c:v>-26.161000000000058</c:v>
                </c:pt>
                <c:pt idx="12">
                  <c:v>-21.971000000000004</c:v>
                </c:pt>
                <c:pt idx="13">
                  <c:v>-27.163000000000011</c:v>
                </c:pt>
                <c:pt idx="14">
                  <c:v>-17.803999999999974</c:v>
                </c:pt>
                <c:pt idx="15">
                  <c:v>-31.315999999999917</c:v>
                </c:pt>
                <c:pt idx="16">
                  <c:v>-24.5439999999999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02240"/>
        <c:axId val="110212608"/>
      </c:scatterChart>
      <c:valAx>
        <c:axId val="110202240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0212608"/>
        <c:crossesAt val="-35"/>
        <c:crossBetween val="midCat"/>
      </c:valAx>
      <c:valAx>
        <c:axId val="110212608"/>
        <c:scaling>
          <c:orientation val="minMax"/>
          <c:min val="-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</a:t>
                </a:r>
                <a:r>
                  <a:rPr lang="en-US" baseline="0"/>
                  <a:t> between median energy levels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10202240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ndard Deviation'!$K$4</c:f>
              <c:strCache>
                <c:ptCount val="1"/>
                <c:pt idx="0">
                  <c:v>30min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K$5:$K$21</c:f>
              <c:numCache>
                <c:formatCode>General</c:formatCode>
                <c:ptCount val="17"/>
                <c:pt idx="0">
                  <c:v>-0.43999999999999995</c:v>
                </c:pt>
                <c:pt idx="1">
                  <c:v>-0.43999999999999995</c:v>
                </c:pt>
                <c:pt idx="2">
                  <c:v>-0.35000000000000009</c:v>
                </c:pt>
                <c:pt idx="3">
                  <c:v>-0.77</c:v>
                </c:pt>
                <c:pt idx="4">
                  <c:v>-0.94000000000000017</c:v>
                </c:pt>
                <c:pt idx="5">
                  <c:v>-1.27</c:v>
                </c:pt>
                <c:pt idx="6">
                  <c:v>-0.85999999999999988</c:v>
                </c:pt>
                <c:pt idx="7">
                  <c:v>-0.62000000000000011</c:v>
                </c:pt>
                <c:pt idx="8">
                  <c:v>2.5499999999999998</c:v>
                </c:pt>
                <c:pt idx="9">
                  <c:v>2.6900000000000004</c:v>
                </c:pt>
                <c:pt idx="10">
                  <c:v>2.67</c:v>
                </c:pt>
                <c:pt idx="11">
                  <c:v>9.9999999999999645E-2</c:v>
                </c:pt>
                <c:pt idx="12">
                  <c:v>-4.1100000000000012</c:v>
                </c:pt>
                <c:pt idx="13">
                  <c:v>3.5600000000000005</c:v>
                </c:pt>
                <c:pt idx="14">
                  <c:v>0.33000000000000185</c:v>
                </c:pt>
                <c:pt idx="15">
                  <c:v>-0.49000000000000199</c:v>
                </c:pt>
                <c:pt idx="16">
                  <c:v>1.9699999999999989</c:v>
                </c:pt>
              </c:numCache>
            </c:numRef>
          </c:val>
        </c:ser>
        <c:ser>
          <c:idx val="1"/>
          <c:order val="1"/>
          <c:tx>
            <c:strRef>
              <c:f>'Standard Deviation'!$L$4</c:f>
              <c:strCache>
                <c:ptCount val="1"/>
                <c:pt idx="0">
                  <c:v>1hr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L$5:$L$21</c:f>
              <c:numCache>
                <c:formatCode>General</c:formatCode>
                <c:ptCount val="17"/>
                <c:pt idx="0">
                  <c:v>-0.36999999999999988</c:v>
                </c:pt>
                <c:pt idx="1">
                  <c:v>-0.57000000000000006</c:v>
                </c:pt>
                <c:pt idx="2">
                  <c:v>-0.32999999999999985</c:v>
                </c:pt>
                <c:pt idx="3">
                  <c:v>-0.6100000000000001</c:v>
                </c:pt>
                <c:pt idx="4">
                  <c:v>-0.99999999999999978</c:v>
                </c:pt>
                <c:pt idx="5">
                  <c:v>-0.98</c:v>
                </c:pt>
                <c:pt idx="6">
                  <c:v>-0.62000000000000011</c:v>
                </c:pt>
                <c:pt idx="7">
                  <c:v>4.0000000000000036E-2</c:v>
                </c:pt>
                <c:pt idx="8">
                  <c:v>2.5099999999999998</c:v>
                </c:pt>
                <c:pt idx="9">
                  <c:v>3.4400000000000004</c:v>
                </c:pt>
                <c:pt idx="10">
                  <c:v>3.2000000000000011</c:v>
                </c:pt>
                <c:pt idx="11">
                  <c:v>0.5600000000000005</c:v>
                </c:pt>
                <c:pt idx="12">
                  <c:v>-0.60999999999999943</c:v>
                </c:pt>
                <c:pt idx="13">
                  <c:v>6.2600000000000016</c:v>
                </c:pt>
                <c:pt idx="14">
                  <c:v>2.379999999999999</c:v>
                </c:pt>
                <c:pt idx="15">
                  <c:v>0.33999999999999986</c:v>
                </c:pt>
                <c:pt idx="16">
                  <c:v>-2.3099999999999987</c:v>
                </c:pt>
              </c:numCache>
            </c:numRef>
          </c:val>
        </c:ser>
        <c:ser>
          <c:idx val="2"/>
          <c:order val="2"/>
          <c:tx>
            <c:strRef>
              <c:f>'Standard Deviation'!$M$4</c:f>
              <c:strCache>
                <c:ptCount val="1"/>
                <c:pt idx="0">
                  <c:v>2hr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M$5:$M$21</c:f>
              <c:numCache>
                <c:formatCode>General</c:formatCode>
                <c:ptCount val="17"/>
                <c:pt idx="0">
                  <c:v>-0.69</c:v>
                </c:pt>
                <c:pt idx="1">
                  <c:v>-0.52</c:v>
                </c:pt>
                <c:pt idx="2">
                  <c:v>-0.7300000000000002</c:v>
                </c:pt>
                <c:pt idx="3">
                  <c:v>-0.8</c:v>
                </c:pt>
                <c:pt idx="4">
                  <c:v>-0.67999999999999972</c:v>
                </c:pt>
                <c:pt idx="5">
                  <c:v>-0.82000000000000006</c:v>
                </c:pt>
                <c:pt idx="6">
                  <c:v>-0.41999999999999993</c:v>
                </c:pt>
                <c:pt idx="7">
                  <c:v>-0.51000000000000023</c:v>
                </c:pt>
                <c:pt idx="8">
                  <c:v>1.1099999999999994</c:v>
                </c:pt>
                <c:pt idx="9">
                  <c:v>2.91</c:v>
                </c:pt>
                <c:pt idx="10">
                  <c:v>3.9299999999999997</c:v>
                </c:pt>
                <c:pt idx="11">
                  <c:v>-3.9999999999999147E-2</c:v>
                </c:pt>
                <c:pt idx="12">
                  <c:v>0.19999999999999929</c:v>
                </c:pt>
                <c:pt idx="13">
                  <c:v>7.1999999999999975</c:v>
                </c:pt>
                <c:pt idx="14">
                  <c:v>2.5399999999999991</c:v>
                </c:pt>
                <c:pt idx="15">
                  <c:v>-0.42999999999999972</c:v>
                </c:pt>
                <c:pt idx="16">
                  <c:v>-2.86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0595456"/>
        <c:axId val="110597632"/>
      </c:barChart>
      <c:catAx>
        <c:axId val="110595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spPr>
          <a:noFill/>
          <a:ln>
            <a:noFill/>
          </a:ln>
        </c:spPr>
        <c:crossAx val="110597632"/>
        <c:crossesAt val="0"/>
        <c:auto val="1"/>
        <c:lblAlgn val="ctr"/>
        <c:lblOffset val="100"/>
        <c:noMultiLvlLbl val="0"/>
      </c:catAx>
      <c:valAx>
        <c:axId val="110597632"/>
        <c:scaling>
          <c:orientation val="minMax"/>
          <c:max val="8"/>
          <c:min val="-5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Difference of standard deviation of energ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59545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1474</xdr:colOff>
      <xdr:row>0</xdr:row>
      <xdr:rowOff>138110</xdr:rowOff>
    </xdr:from>
    <xdr:to>
      <xdr:col>25</xdr:col>
      <xdr:colOff>304799</xdr:colOff>
      <xdr:row>27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5297</xdr:colOff>
      <xdr:row>1</xdr:row>
      <xdr:rowOff>14289</xdr:rowOff>
    </xdr:from>
    <xdr:to>
      <xdr:col>24</xdr:col>
      <xdr:colOff>523875</xdr:colOff>
      <xdr:row>26</xdr:row>
      <xdr:rowOff>190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4</xdr:colOff>
      <xdr:row>3</xdr:row>
      <xdr:rowOff>28575</xdr:rowOff>
    </xdr:from>
    <xdr:to>
      <xdr:col>24</xdr:col>
      <xdr:colOff>361949</xdr:colOff>
      <xdr:row>29</xdr:row>
      <xdr:rowOff>1238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3849</xdr:colOff>
      <xdr:row>1</xdr:row>
      <xdr:rowOff>61911</xdr:rowOff>
    </xdr:from>
    <xdr:to>
      <xdr:col>25</xdr:col>
      <xdr:colOff>371475</xdr:colOff>
      <xdr:row>28</xdr:row>
      <xdr:rowOff>95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B23" sqref="B23"/>
    </sheetView>
  </sheetViews>
  <sheetFormatPr defaultRowHeight="15" x14ac:dyDescent="0.25"/>
  <cols>
    <col min="1" max="5" width="9.140625" style="1"/>
    <col min="6" max="6" width="5.42578125" style="1" customWidth="1"/>
    <col min="7" max="10" width="9.140625" style="1"/>
    <col min="11" max="13" width="10.42578125" style="1" bestFit="1" customWidth="1"/>
    <col min="14" max="16384" width="9.140625" style="1"/>
  </cols>
  <sheetData>
    <row r="1" spans="1:13" x14ac:dyDescent="0.25">
      <c r="F1" s="1" t="s">
        <v>18</v>
      </c>
    </row>
    <row r="3" spans="1:13" x14ac:dyDescent="0.25">
      <c r="C3" s="10" t="s">
        <v>12</v>
      </c>
      <c r="D3" s="10"/>
      <c r="E3" s="10"/>
      <c r="G3" s="10" t="s">
        <v>17</v>
      </c>
      <c r="H3" s="10"/>
      <c r="I3" s="10"/>
      <c r="K3" s="10" t="s">
        <v>28</v>
      </c>
      <c r="L3" s="10"/>
      <c r="M3" s="10"/>
    </row>
    <row r="4" spans="1:13" x14ac:dyDescent="0.25">
      <c r="A4" s="1" t="s">
        <v>16</v>
      </c>
      <c r="B4" s="1" t="s">
        <v>19</v>
      </c>
      <c r="C4" s="1" t="s">
        <v>13</v>
      </c>
      <c r="D4" s="1" t="s">
        <v>14</v>
      </c>
      <c r="E4" s="1" t="s">
        <v>15</v>
      </c>
      <c r="G4" s="1" t="s">
        <v>13</v>
      </c>
      <c r="H4" s="1" t="s">
        <v>14</v>
      </c>
      <c r="I4" s="1" t="s">
        <v>15</v>
      </c>
      <c r="K4" s="1" t="s">
        <v>13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-167.01</v>
      </c>
      <c r="D5" s="1">
        <v>-167.71</v>
      </c>
      <c r="E5" s="1">
        <v>-168.42</v>
      </c>
      <c r="G5" s="1">
        <v>-159.71</v>
      </c>
      <c r="H5" s="1">
        <v>-160.44</v>
      </c>
      <c r="I5" s="1">
        <v>-161.35</v>
      </c>
      <c r="K5" s="1">
        <f>C5-G5</f>
        <v>-7.2999999999999829</v>
      </c>
      <c r="L5" s="1">
        <f>D5-H5</f>
        <v>-7.2700000000000102</v>
      </c>
      <c r="M5" s="1">
        <f>E5-I5</f>
        <v>-7.0699999999999932</v>
      </c>
    </row>
    <row r="6" spans="1:13" x14ac:dyDescent="0.25">
      <c r="A6" s="1" t="s">
        <v>1</v>
      </c>
      <c r="B6" s="1">
        <v>54</v>
      </c>
      <c r="C6" s="1">
        <v>-154.77000000000001</v>
      </c>
      <c r="D6" s="1">
        <v>-155.13</v>
      </c>
      <c r="E6" s="1">
        <v>-155.83000000000001</v>
      </c>
      <c r="G6" s="1">
        <v>-149.12</v>
      </c>
      <c r="H6" s="1">
        <v>-149.96</v>
      </c>
      <c r="I6" s="1">
        <v>-150.46</v>
      </c>
      <c r="K6" s="1">
        <f t="shared" ref="K6:K21" si="0">C6-G6</f>
        <v>-5.6500000000000057</v>
      </c>
      <c r="L6" s="1">
        <f t="shared" ref="L6:L21" si="1">D6-H6</f>
        <v>-5.1699999999999875</v>
      </c>
      <c r="M6" s="1">
        <f t="shared" ref="M6:M21" si="2">E6-I6</f>
        <v>-5.3700000000000045</v>
      </c>
    </row>
    <row r="7" spans="1:13" x14ac:dyDescent="0.25">
      <c r="A7" s="1" t="s">
        <v>2</v>
      </c>
      <c r="B7" s="1">
        <v>58</v>
      </c>
      <c r="C7" s="1">
        <v>-209.94</v>
      </c>
      <c r="D7" s="1">
        <v>-210.92</v>
      </c>
      <c r="E7" s="1">
        <v>-211.79</v>
      </c>
      <c r="G7" s="1">
        <v>-201.17</v>
      </c>
      <c r="H7" s="1">
        <v>-201.73</v>
      </c>
      <c r="I7" s="1">
        <v>-202.58</v>
      </c>
      <c r="K7" s="1">
        <f t="shared" si="0"/>
        <v>-8.7700000000000102</v>
      </c>
      <c r="L7" s="1">
        <f t="shared" si="1"/>
        <v>-9.1899999999999977</v>
      </c>
      <c r="M7" s="1">
        <f t="shared" si="2"/>
        <v>-9.2099999999999795</v>
      </c>
    </row>
    <row r="8" spans="1:13" x14ac:dyDescent="0.25">
      <c r="A8" s="1" t="s">
        <v>3</v>
      </c>
      <c r="B8" s="1">
        <v>61</v>
      </c>
      <c r="C8" s="1">
        <v>-183.96</v>
      </c>
      <c r="D8" s="1">
        <v>-185.04</v>
      </c>
      <c r="E8" s="1">
        <v>-186.11</v>
      </c>
      <c r="G8" s="1">
        <v>-176.33</v>
      </c>
      <c r="H8" s="1">
        <v>-177.02</v>
      </c>
      <c r="I8" s="1">
        <v>-177.73</v>
      </c>
      <c r="K8" s="1">
        <f t="shared" si="0"/>
        <v>-7.6299999999999955</v>
      </c>
      <c r="L8" s="1">
        <f t="shared" si="1"/>
        <v>-8.0199999999999818</v>
      </c>
      <c r="M8" s="1">
        <f t="shared" si="2"/>
        <v>-8.3800000000000239</v>
      </c>
    </row>
    <row r="9" spans="1:13" x14ac:dyDescent="0.25">
      <c r="A9" s="1" t="s">
        <v>4</v>
      </c>
      <c r="B9" s="1">
        <v>64</v>
      </c>
      <c r="C9" s="1">
        <v>-256.75</v>
      </c>
      <c r="D9" s="1">
        <v>-257.42</v>
      </c>
      <c r="E9" s="1">
        <v>-258.33</v>
      </c>
      <c r="G9" s="1">
        <v>-247.31</v>
      </c>
      <c r="H9" s="1">
        <v>-248.58</v>
      </c>
      <c r="I9" s="1">
        <v>-250.06</v>
      </c>
      <c r="K9" s="1">
        <f t="shared" si="0"/>
        <v>-9.4399999999999977</v>
      </c>
      <c r="L9" s="1">
        <f t="shared" si="1"/>
        <v>-8.8400000000000034</v>
      </c>
      <c r="M9" s="1">
        <f t="shared" si="2"/>
        <v>-8.2699999999999818</v>
      </c>
    </row>
    <row r="10" spans="1:13" x14ac:dyDescent="0.25">
      <c r="A10" s="1" t="s">
        <v>5</v>
      </c>
      <c r="B10" s="1">
        <v>69</v>
      </c>
      <c r="C10" s="1">
        <v>-215.87</v>
      </c>
      <c r="D10" s="1">
        <v>-217.86</v>
      </c>
      <c r="E10" s="1">
        <v>-218.93</v>
      </c>
      <c r="G10" s="1">
        <v>-206</v>
      </c>
      <c r="H10" s="1">
        <v>-206.83</v>
      </c>
      <c r="I10" s="1">
        <v>-208.37</v>
      </c>
      <c r="K10" s="1">
        <f t="shared" si="0"/>
        <v>-9.8700000000000045</v>
      </c>
      <c r="L10" s="1">
        <f t="shared" si="1"/>
        <v>-11.030000000000001</v>
      </c>
      <c r="M10" s="1">
        <f t="shared" si="2"/>
        <v>-10.560000000000002</v>
      </c>
    </row>
    <row r="11" spans="1:13" x14ac:dyDescent="0.25">
      <c r="A11" s="1" t="s">
        <v>6</v>
      </c>
      <c r="B11" s="1">
        <v>74</v>
      </c>
      <c r="C11" s="1">
        <v>-231.58</v>
      </c>
      <c r="D11" s="1">
        <v>-233.58</v>
      </c>
      <c r="E11" s="1">
        <v>-234.77</v>
      </c>
      <c r="G11" s="1">
        <v>-220.48</v>
      </c>
      <c r="H11" s="1">
        <v>-221.91</v>
      </c>
      <c r="I11" s="1">
        <v>-223.41</v>
      </c>
      <c r="K11" s="1">
        <f t="shared" si="0"/>
        <v>-11.100000000000023</v>
      </c>
      <c r="L11" s="1">
        <f t="shared" si="1"/>
        <v>-11.670000000000016</v>
      </c>
      <c r="M11" s="1">
        <f t="shared" si="2"/>
        <v>-11.360000000000014</v>
      </c>
    </row>
    <row r="12" spans="1:13" x14ac:dyDescent="0.25">
      <c r="A12" s="1" t="s">
        <v>7</v>
      </c>
      <c r="B12" s="1">
        <v>90</v>
      </c>
      <c r="C12" s="1">
        <v>-336.83</v>
      </c>
      <c r="D12" s="1">
        <v>-341.14</v>
      </c>
      <c r="E12" s="1">
        <v>-343.83</v>
      </c>
      <c r="G12" s="1">
        <v>-322.07</v>
      </c>
      <c r="H12" s="1">
        <v>-324.33999999999997</v>
      </c>
      <c r="I12" s="1">
        <v>-326.57</v>
      </c>
      <c r="K12" s="1">
        <f t="shared" si="0"/>
        <v>-14.759999999999991</v>
      </c>
      <c r="L12" s="1">
        <f t="shared" si="1"/>
        <v>-16.800000000000011</v>
      </c>
      <c r="M12" s="1">
        <f t="shared" si="2"/>
        <v>-17.259999999999991</v>
      </c>
    </row>
    <row r="13" spans="1:13" x14ac:dyDescent="0.25">
      <c r="A13" s="1" t="s">
        <v>8</v>
      </c>
      <c r="B13" s="1">
        <v>108</v>
      </c>
      <c r="C13" s="1">
        <v>-433.94</v>
      </c>
      <c r="D13" s="1">
        <v>-441.01</v>
      </c>
      <c r="E13" s="1">
        <v>-447.05</v>
      </c>
      <c r="G13" s="1">
        <v>-417.75</v>
      </c>
      <c r="H13" s="1">
        <v>-421.16</v>
      </c>
      <c r="I13" s="1">
        <v>-425.3</v>
      </c>
      <c r="K13" s="1">
        <f t="shared" si="0"/>
        <v>-16.189999999999998</v>
      </c>
      <c r="L13" s="1">
        <f t="shared" si="1"/>
        <v>-19.849999999999966</v>
      </c>
      <c r="M13" s="1">
        <f t="shared" si="2"/>
        <v>-21.75</v>
      </c>
    </row>
    <row r="14" spans="1:13" x14ac:dyDescent="0.25">
      <c r="A14" s="1" t="s">
        <v>9</v>
      </c>
      <c r="B14" s="1">
        <v>120</v>
      </c>
      <c r="C14" s="1">
        <v>-479.46</v>
      </c>
      <c r="D14" s="1">
        <v>-486.55</v>
      </c>
      <c r="E14" s="1">
        <v>-493.7</v>
      </c>
      <c r="G14" s="1">
        <v>-462.53</v>
      </c>
      <c r="H14" s="1">
        <v>-465.98</v>
      </c>
      <c r="I14" s="1">
        <v>-469.43</v>
      </c>
      <c r="K14" s="1">
        <f t="shared" si="0"/>
        <v>-16.930000000000007</v>
      </c>
      <c r="L14" s="1">
        <f t="shared" si="1"/>
        <v>-20.569999999999993</v>
      </c>
      <c r="M14" s="1">
        <f t="shared" si="2"/>
        <v>-24.269999999999982</v>
      </c>
    </row>
    <row r="15" spans="1:13" x14ac:dyDescent="0.25">
      <c r="A15" s="1" t="s">
        <v>10</v>
      </c>
      <c r="B15" s="1">
        <v>142</v>
      </c>
      <c r="C15" s="1">
        <v>-461.84</v>
      </c>
      <c r="D15" s="1">
        <v>-468.99</v>
      </c>
      <c r="E15" s="1">
        <v>-474.78</v>
      </c>
      <c r="G15" s="1">
        <v>-442.74</v>
      </c>
      <c r="H15" s="1">
        <v>-450.6</v>
      </c>
      <c r="I15" s="1">
        <v>-454.42</v>
      </c>
      <c r="K15" s="1">
        <f t="shared" si="0"/>
        <v>-19.099999999999966</v>
      </c>
      <c r="L15" s="1">
        <f t="shared" si="1"/>
        <v>-18.389999999999986</v>
      </c>
      <c r="M15" s="1">
        <f t="shared" si="2"/>
        <v>-20.359999999999957</v>
      </c>
    </row>
    <row r="16" spans="1:13" x14ac:dyDescent="0.25">
      <c r="A16" s="1" t="s">
        <v>11</v>
      </c>
      <c r="B16" s="1">
        <v>160</v>
      </c>
      <c r="C16" s="1">
        <v>-600.24</v>
      </c>
      <c r="D16" s="1">
        <v>-610.38</v>
      </c>
      <c r="E16" s="1">
        <v>-619.44000000000005</v>
      </c>
      <c r="G16" s="1">
        <v>-575.70000000000005</v>
      </c>
      <c r="H16" s="1">
        <v>-583.97</v>
      </c>
      <c r="I16" s="1">
        <v>-592.57000000000005</v>
      </c>
      <c r="K16" s="1">
        <f t="shared" si="0"/>
        <v>-24.539999999999964</v>
      </c>
      <c r="L16" s="1">
        <f t="shared" si="1"/>
        <v>-26.409999999999968</v>
      </c>
      <c r="M16" s="1">
        <f t="shared" si="2"/>
        <v>-26.870000000000005</v>
      </c>
    </row>
    <row r="17" spans="1:13" x14ac:dyDescent="0.25">
      <c r="A17" s="1" t="s">
        <v>21</v>
      </c>
      <c r="B17" s="1">
        <v>179</v>
      </c>
      <c r="C17" s="5">
        <v>-691.61</v>
      </c>
      <c r="D17" s="5">
        <v>-703.85</v>
      </c>
      <c r="E17" s="5">
        <v>-716.4</v>
      </c>
      <c r="G17" s="4">
        <v>-668.55</v>
      </c>
      <c r="H17" s="4">
        <v>-684.32</v>
      </c>
      <c r="I17" s="4">
        <v>-692.76</v>
      </c>
      <c r="K17" s="3">
        <f t="shared" si="0"/>
        <v>-23.060000000000059</v>
      </c>
      <c r="L17" s="3">
        <f t="shared" si="1"/>
        <v>-19.529999999999973</v>
      </c>
      <c r="M17" s="3">
        <f t="shared" si="2"/>
        <v>-23.639999999999986</v>
      </c>
    </row>
    <row r="18" spans="1:13" x14ac:dyDescent="0.25">
      <c r="A18" s="1" t="s">
        <v>22</v>
      </c>
      <c r="B18" s="1">
        <v>189</v>
      </c>
      <c r="C18" s="5">
        <v>-637.97</v>
      </c>
      <c r="D18" s="5">
        <v>-650.01</v>
      </c>
      <c r="E18" s="5">
        <v>-659</v>
      </c>
      <c r="G18" s="4">
        <v>-617.73</v>
      </c>
      <c r="H18" s="4">
        <v>-628.45000000000005</v>
      </c>
      <c r="I18" s="4">
        <v>-636.64</v>
      </c>
      <c r="K18" s="3">
        <f t="shared" si="0"/>
        <v>-20.240000000000009</v>
      </c>
      <c r="L18" s="3">
        <f t="shared" si="1"/>
        <v>-21.559999999999945</v>
      </c>
      <c r="M18" s="3">
        <f t="shared" si="2"/>
        <v>-22.360000000000014</v>
      </c>
    </row>
    <row r="19" spans="1:13" x14ac:dyDescent="0.25">
      <c r="A19" s="1" t="s">
        <v>23</v>
      </c>
      <c r="B19" s="1">
        <v>229</v>
      </c>
      <c r="C19" s="5">
        <v>-801.91</v>
      </c>
      <c r="D19" s="5">
        <v>-820.9</v>
      </c>
      <c r="E19" s="5">
        <v>-835.1</v>
      </c>
      <c r="G19" s="4">
        <v>-780.02</v>
      </c>
      <c r="H19" s="4">
        <v>-801.53</v>
      </c>
      <c r="I19" s="4">
        <v>-817.31</v>
      </c>
      <c r="K19" s="3">
        <f t="shared" si="0"/>
        <v>-21.889999999999986</v>
      </c>
      <c r="L19" s="3">
        <f t="shared" si="1"/>
        <v>-19.370000000000005</v>
      </c>
      <c r="M19" s="3">
        <f t="shared" si="2"/>
        <v>-17.790000000000077</v>
      </c>
    </row>
    <row r="20" spans="1:13" x14ac:dyDescent="0.25">
      <c r="A20" s="1" t="s">
        <v>24</v>
      </c>
      <c r="B20" s="1">
        <v>258</v>
      </c>
      <c r="C20" s="5">
        <v>-873.67</v>
      </c>
      <c r="D20" s="5">
        <v>-895.88</v>
      </c>
      <c r="E20" s="5">
        <v>-915.17</v>
      </c>
      <c r="G20" s="4">
        <v>-839.81</v>
      </c>
      <c r="H20" s="4">
        <v>-863.07</v>
      </c>
      <c r="I20" s="4">
        <v>-880.46</v>
      </c>
      <c r="K20" s="3">
        <f t="shared" si="0"/>
        <v>-33.860000000000014</v>
      </c>
      <c r="L20" s="3">
        <f t="shared" si="1"/>
        <v>-32.809999999999945</v>
      </c>
      <c r="M20" s="3">
        <f t="shared" si="2"/>
        <v>-34.709999999999923</v>
      </c>
    </row>
    <row r="21" spans="1:13" x14ac:dyDescent="0.25">
      <c r="A21" s="1" t="s">
        <v>25</v>
      </c>
      <c r="B21" s="1">
        <v>279</v>
      </c>
      <c r="C21" s="5">
        <v>-930.67</v>
      </c>
      <c r="D21" s="5">
        <v>-958</v>
      </c>
      <c r="E21" s="5">
        <v>-981.11</v>
      </c>
      <c r="G21" s="4">
        <v>-905.16</v>
      </c>
      <c r="H21" s="4">
        <v>-931.65</v>
      </c>
      <c r="I21" s="4">
        <v>-953.87</v>
      </c>
      <c r="K21" s="3">
        <f t="shared" si="0"/>
        <v>-25.509999999999991</v>
      </c>
      <c r="L21" s="3">
        <f t="shared" si="1"/>
        <v>-26.350000000000023</v>
      </c>
      <c r="M21" s="3">
        <f t="shared" si="2"/>
        <v>-27.240000000000009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B22" sqref="B22"/>
    </sheetView>
  </sheetViews>
  <sheetFormatPr defaultRowHeight="15" x14ac:dyDescent="0.25"/>
  <cols>
    <col min="1" max="5" width="9.140625" style="1"/>
    <col min="6" max="6" width="6.5703125" style="1" customWidth="1"/>
    <col min="7" max="9" width="9.140625" style="1"/>
    <col min="10" max="10" width="6" style="1" customWidth="1"/>
    <col min="11" max="13" width="10.42578125" style="1" bestFit="1" customWidth="1"/>
    <col min="14" max="16384" width="9.140625" style="1"/>
  </cols>
  <sheetData>
    <row r="1" spans="1:13" x14ac:dyDescent="0.25">
      <c r="F1" s="1" t="s">
        <v>20</v>
      </c>
    </row>
    <row r="3" spans="1:13" x14ac:dyDescent="0.25">
      <c r="C3" s="10" t="s">
        <v>12</v>
      </c>
      <c r="D3" s="10"/>
      <c r="E3" s="10"/>
      <c r="G3" s="10" t="s">
        <v>17</v>
      </c>
      <c r="H3" s="10"/>
      <c r="I3" s="10"/>
      <c r="K3" s="10" t="s">
        <v>28</v>
      </c>
      <c r="L3" s="10"/>
      <c r="M3" s="10"/>
    </row>
    <row r="4" spans="1:13" x14ac:dyDescent="0.25">
      <c r="A4" s="1" t="s">
        <v>16</v>
      </c>
      <c r="B4" s="1" t="s">
        <v>19</v>
      </c>
      <c r="C4" s="1" t="s">
        <v>13</v>
      </c>
      <c r="D4" s="1" t="s">
        <v>14</v>
      </c>
      <c r="E4" s="1" t="s">
        <v>15</v>
      </c>
      <c r="G4" s="1" t="s">
        <v>13</v>
      </c>
      <c r="H4" s="1" t="s">
        <v>14</v>
      </c>
      <c r="I4" s="1" t="s">
        <v>15</v>
      </c>
      <c r="K4" s="1" t="s">
        <v>13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-170.27</v>
      </c>
      <c r="D5" s="1">
        <v>-170.27</v>
      </c>
      <c r="E5" s="1">
        <v>-170.62</v>
      </c>
      <c r="G5" s="1">
        <v>-164.26</v>
      </c>
      <c r="H5" s="1">
        <v>-164.26</v>
      </c>
      <c r="I5" s="1">
        <v>-166.81</v>
      </c>
      <c r="K5" s="1">
        <f>C5-G5</f>
        <v>-6.0100000000000193</v>
      </c>
      <c r="L5" s="1">
        <f>D5-H5</f>
        <v>-6.0100000000000193</v>
      </c>
      <c r="M5" s="1">
        <f>E5-I5</f>
        <v>-3.8100000000000023</v>
      </c>
    </row>
    <row r="6" spans="1:13" x14ac:dyDescent="0.25">
      <c r="A6" s="1" t="s">
        <v>1</v>
      </c>
      <c r="B6" s="1">
        <v>54</v>
      </c>
      <c r="C6" s="1">
        <v>-158.5</v>
      </c>
      <c r="D6" s="1">
        <v>-158.5</v>
      </c>
      <c r="E6" s="1">
        <v>-158.5</v>
      </c>
      <c r="G6" s="1">
        <v>-152.82</v>
      </c>
      <c r="H6" s="1">
        <v>-153.96</v>
      </c>
      <c r="I6" s="1">
        <v>-153.96</v>
      </c>
      <c r="K6" s="1">
        <f t="shared" ref="K6:M21" si="0">C6-G6</f>
        <v>-5.6800000000000068</v>
      </c>
      <c r="L6" s="1">
        <f t="shared" si="0"/>
        <v>-4.539999999999992</v>
      </c>
      <c r="M6" s="1">
        <f t="shared" si="0"/>
        <v>-4.539999999999992</v>
      </c>
    </row>
    <row r="7" spans="1:13" x14ac:dyDescent="0.25">
      <c r="A7" s="1" t="s">
        <v>2</v>
      </c>
      <c r="B7" s="1">
        <v>58</v>
      </c>
      <c r="C7" s="1">
        <v>-215.8</v>
      </c>
      <c r="D7" s="1">
        <v>-215.8</v>
      </c>
      <c r="E7" s="1">
        <v>-216.31</v>
      </c>
      <c r="G7" s="1">
        <v>-206.12</v>
      </c>
      <c r="H7" s="1">
        <v>-206.12</v>
      </c>
      <c r="I7" s="1">
        <v>-208.36</v>
      </c>
      <c r="K7" s="1">
        <f t="shared" si="0"/>
        <v>-9.6800000000000068</v>
      </c>
      <c r="L7" s="1">
        <f t="shared" si="0"/>
        <v>-9.6800000000000068</v>
      </c>
      <c r="M7" s="1">
        <f t="shared" si="0"/>
        <v>-7.9499999999999886</v>
      </c>
    </row>
    <row r="8" spans="1:13" x14ac:dyDescent="0.25">
      <c r="A8" s="1" t="s">
        <v>3</v>
      </c>
      <c r="B8" s="1">
        <v>61</v>
      </c>
      <c r="C8" s="1">
        <v>-187.31</v>
      </c>
      <c r="D8" s="1">
        <v>-188.62</v>
      </c>
      <c r="E8" s="1">
        <v>-189.27</v>
      </c>
      <c r="G8" s="1">
        <v>-182.04</v>
      </c>
      <c r="H8" s="1">
        <v>-182.04</v>
      </c>
      <c r="I8" s="1">
        <v>-182.04</v>
      </c>
      <c r="K8" s="1">
        <f t="shared" si="0"/>
        <v>-5.2700000000000102</v>
      </c>
      <c r="L8" s="1">
        <f t="shared" si="0"/>
        <v>-6.5800000000000125</v>
      </c>
      <c r="M8" s="1">
        <f t="shared" si="0"/>
        <v>-7.2300000000000182</v>
      </c>
    </row>
    <row r="9" spans="1:13" x14ac:dyDescent="0.25">
      <c r="A9" s="1" t="s">
        <v>4</v>
      </c>
      <c r="B9" s="1">
        <v>64</v>
      </c>
      <c r="C9" s="1">
        <v>-261.54000000000002</v>
      </c>
      <c r="D9" s="1">
        <v>-261.54000000000002</v>
      </c>
      <c r="E9" s="1">
        <v>-261.54000000000002</v>
      </c>
      <c r="G9" s="1">
        <v>-252.89</v>
      </c>
      <c r="H9" s="1">
        <v>-253.16</v>
      </c>
      <c r="I9" s="1">
        <v>-255.14</v>
      </c>
      <c r="K9" s="1">
        <f t="shared" si="0"/>
        <v>-8.6500000000000341</v>
      </c>
      <c r="L9" s="1">
        <f t="shared" si="0"/>
        <v>-8.3800000000000239</v>
      </c>
      <c r="M9" s="1">
        <f t="shared" si="0"/>
        <v>-6.4000000000000341</v>
      </c>
    </row>
    <row r="10" spans="1:13" x14ac:dyDescent="0.25">
      <c r="A10" s="1" t="s">
        <v>5</v>
      </c>
      <c r="B10" s="1">
        <v>69</v>
      </c>
      <c r="C10" s="1">
        <v>-220.06</v>
      </c>
      <c r="D10" s="1">
        <v>-223.91</v>
      </c>
      <c r="E10" s="1">
        <v>-223.91</v>
      </c>
      <c r="G10" s="1">
        <v>-214.61</v>
      </c>
      <c r="H10" s="1">
        <v>-214.61</v>
      </c>
      <c r="I10" s="1">
        <v>-214.61</v>
      </c>
      <c r="K10" s="1">
        <f t="shared" si="0"/>
        <v>-5.4499999999999886</v>
      </c>
      <c r="L10" s="1">
        <f t="shared" si="0"/>
        <v>-9.2999999999999829</v>
      </c>
      <c r="M10" s="1">
        <f t="shared" si="0"/>
        <v>-9.2999999999999829</v>
      </c>
    </row>
    <row r="11" spans="1:13" x14ac:dyDescent="0.25">
      <c r="A11" s="1" t="s">
        <v>6</v>
      </c>
      <c r="B11" s="1">
        <v>74</v>
      </c>
      <c r="C11" s="1">
        <v>-239.22</v>
      </c>
      <c r="D11" s="1">
        <v>-239.22</v>
      </c>
      <c r="E11" s="1">
        <v>-239.22</v>
      </c>
      <c r="G11" s="1">
        <v>-228.3</v>
      </c>
      <c r="H11" s="1">
        <v>-228.3</v>
      </c>
      <c r="I11" s="1">
        <v>-228.49</v>
      </c>
      <c r="K11" s="1">
        <f t="shared" si="0"/>
        <v>-10.919999999999987</v>
      </c>
      <c r="L11" s="1">
        <f t="shared" si="0"/>
        <v>-10.919999999999987</v>
      </c>
      <c r="M11" s="1">
        <f t="shared" si="0"/>
        <v>-10.72999999999999</v>
      </c>
    </row>
    <row r="12" spans="1:13" x14ac:dyDescent="0.25">
      <c r="A12" s="1" t="s">
        <v>7</v>
      </c>
      <c r="B12" s="1">
        <v>90</v>
      </c>
      <c r="C12" s="1">
        <v>-347.16</v>
      </c>
      <c r="D12" s="1">
        <v>-348.69</v>
      </c>
      <c r="E12" s="1">
        <v>-352.4</v>
      </c>
      <c r="G12" s="1">
        <v>-337.5</v>
      </c>
      <c r="H12" s="1">
        <v>-337.5</v>
      </c>
      <c r="I12" s="1">
        <v>-337.5</v>
      </c>
      <c r="K12" s="1">
        <f t="shared" si="0"/>
        <v>-9.660000000000025</v>
      </c>
      <c r="L12" s="1">
        <f t="shared" si="0"/>
        <v>-11.189999999999998</v>
      </c>
      <c r="M12" s="1">
        <f t="shared" si="0"/>
        <v>-14.899999999999977</v>
      </c>
    </row>
    <row r="13" spans="1:13" x14ac:dyDescent="0.25">
      <c r="A13" s="1" t="s">
        <v>8</v>
      </c>
      <c r="B13" s="1">
        <v>108</v>
      </c>
      <c r="C13" s="1">
        <v>-452.95</v>
      </c>
      <c r="D13" s="1">
        <v>-454.17</v>
      </c>
      <c r="E13" s="1">
        <v>-457.74</v>
      </c>
      <c r="G13" s="1">
        <v>-436.89</v>
      </c>
      <c r="H13" s="1">
        <v>-436.89</v>
      </c>
      <c r="I13" s="1">
        <v>-443.1</v>
      </c>
      <c r="K13" s="1">
        <f t="shared" si="0"/>
        <v>-16.060000000000002</v>
      </c>
      <c r="L13" s="1">
        <f t="shared" si="0"/>
        <v>-17.28000000000003</v>
      </c>
      <c r="M13" s="1">
        <f t="shared" si="0"/>
        <v>-14.639999999999986</v>
      </c>
    </row>
    <row r="14" spans="1:13" x14ac:dyDescent="0.25">
      <c r="A14" s="1" t="s">
        <v>9</v>
      </c>
      <c r="B14" s="1">
        <v>120</v>
      </c>
      <c r="C14" s="1">
        <v>-501.48</v>
      </c>
      <c r="D14" s="1">
        <v>-507.17</v>
      </c>
      <c r="E14" s="1">
        <v>-510.49</v>
      </c>
      <c r="G14" s="1">
        <v>-478.91</v>
      </c>
      <c r="H14" s="1">
        <v>-478.91</v>
      </c>
      <c r="I14" s="1">
        <v>-479.68</v>
      </c>
      <c r="K14" s="1">
        <f t="shared" si="0"/>
        <v>-22.569999999999993</v>
      </c>
      <c r="L14" s="1">
        <f t="shared" si="0"/>
        <v>-28.259999999999991</v>
      </c>
      <c r="M14" s="1">
        <f t="shared" si="0"/>
        <v>-30.810000000000002</v>
      </c>
    </row>
    <row r="15" spans="1:13" x14ac:dyDescent="0.25">
      <c r="A15" s="1" t="s">
        <v>10</v>
      </c>
      <c r="B15" s="1">
        <v>142</v>
      </c>
      <c r="C15" s="1">
        <v>-483.13</v>
      </c>
      <c r="D15" s="1">
        <v>-491.1</v>
      </c>
      <c r="E15" s="1">
        <v>-493.66</v>
      </c>
      <c r="G15" s="1">
        <v>-463.79</v>
      </c>
      <c r="H15" s="1">
        <v>-468.78</v>
      </c>
      <c r="I15" s="1">
        <v>-468.78</v>
      </c>
      <c r="K15" s="1">
        <f t="shared" si="0"/>
        <v>-19.339999999999975</v>
      </c>
      <c r="L15" s="1">
        <f t="shared" si="0"/>
        <v>-22.32000000000005</v>
      </c>
      <c r="M15" s="1">
        <f t="shared" si="0"/>
        <v>-24.880000000000052</v>
      </c>
    </row>
    <row r="16" spans="1:13" x14ac:dyDescent="0.25">
      <c r="A16" s="1" t="s">
        <v>11</v>
      </c>
      <c r="B16" s="1">
        <v>160</v>
      </c>
      <c r="C16" s="1">
        <v>-629.91</v>
      </c>
      <c r="D16" s="1">
        <v>-639.62</v>
      </c>
      <c r="E16" s="1">
        <v>-647.16</v>
      </c>
      <c r="G16" s="1">
        <v>-611.46</v>
      </c>
      <c r="H16" s="1">
        <v>-611.46</v>
      </c>
      <c r="I16" s="1">
        <v>-621.88</v>
      </c>
      <c r="K16" s="1">
        <f t="shared" si="0"/>
        <v>-18.449999999999932</v>
      </c>
      <c r="L16" s="1">
        <f t="shared" si="0"/>
        <v>-28.159999999999968</v>
      </c>
      <c r="M16" s="1">
        <f t="shared" si="0"/>
        <v>-25.279999999999973</v>
      </c>
    </row>
    <row r="17" spans="1:13" x14ac:dyDescent="0.25">
      <c r="A17" s="1" t="s">
        <v>21</v>
      </c>
      <c r="B17" s="1">
        <v>179</v>
      </c>
      <c r="C17" s="6">
        <v>-721.59</v>
      </c>
      <c r="D17" s="6">
        <v>-744.41</v>
      </c>
      <c r="E17" s="6">
        <v>-749.01</v>
      </c>
      <c r="G17" s="7">
        <v>-700.98</v>
      </c>
      <c r="H17" s="7">
        <v>-719.13</v>
      </c>
      <c r="I17" s="7">
        <v>-719.13</v>
      </c>
      <c r="K17" s="7">
        <f t="shared" si="0"/>
        <v>-20.610000000000014</v>
      </c>
      <c r="L17" s="7">
        <f t="shared" si="0"/>
        <v>-25.279999999999973</v>
      </c>
      <c r="M17" s="7">
        <f t="shared" si="0"/>
        <v>-29.879999999999995</v>
      </c>
    </row>
    <row r="18" spans="1:13" x14ac:dyDescent="0.25">
      <c r="A18" s="1" t="s">
        <v>22</v>
      </c>
      <c r="B18" s="1">
        <v>189</v>
      </c>
      <c r="C18" s="6">
        <v>-668.57</v>
      </c>
      <c r="D18" s="6">
        <v>-683.61</v>
      </c>
      <c r="E18" s="6">
        <v>-688.63</v>
      </c>
      <c r="G18" s="7">
        <v>-655</v>
      </c>
      <c r="H18" s="7">
        <v>-655</v>
      </c>
      <c r="I18" s="7">
        <v>-663.35</v>
      </c>
      <c r="K18" s="7">
        <f t="shared" si="0"/>
        <v>-13.57000000000005</v>
      </c>
      <c r="L18" s="7">
        <f t="shared" si="0"/>
        <v>-28.610000000000014</v>
      </c>
      <c r="M18" s="7">
        <f t="shared" si="0"/>
        <v>-25.279999999999973</v>
      </c>
    </row>
    <row r="19" spans="1:13" x14ac:dyDescent="0.25">
      <c r="A19" s="1" t="s">
        <v>23</v>
      </c>
      <c r="B19" s="1">
        <v>229</v>
      </c>
      <c r="C19" s="6">
        <v>-837.79</v>
      </c>
      <c r="D19" s="6">
        <v>-858.13</v>
      </c>
      <c r="E19" s="6">
        <v>-866.09</v>
      </c>
      <c r="G19" s="7">
        <v>-826.68</v>
      </c>
      <c r="H19" s="7">
        <v>-829.83</v>
      </c>
      <c r="I19" s="7">
        <v>-862.46</v>
      </c>
      <c r="K19" s="7">
        <f t="shared" si="0"/>
        <v>-11.110000000000014</v>
      </c>
      <c r="L19" s="7">
        <f t="shared" si="0"/>
        <v>-28.299999999999955</v>
      </c>
      <c r="M19" s="7">
        <f t="shared" si="0"/>
        <v>-3.6299999999999955</v>
      </c>
    </row>
    <row r="20" spans="1:13" x14ac:dyDescent="0.25">
      <c r="A20" s="1" t="s">
        <v>24</v>
      </c>
      <c r="B20" s="1">
        <v>258</v>
      </c>
      <c r="C20" s="6">
        <v>-927.23</v>
      </c>
      <c r="D20" s="6">
        <v>-940.28</v>
      </c>
      <c r="E20" s="6">
        <v>-951.59</v>
      </c>
      <c r="G20" s="7">
        <v>-884.28</v>
      </c>
      <c r="H20" s="7">
        <v>-910.52</v>
      </c>
      <c r="I20" s="7">
        <v>-926.19</v>
      </c>
      <c r="K20" s="7">
        <f t="shared" si="0"/>
        <v>-42.950000000000045</v>
      </c>
      <c r="L20" s="7">
        <f t="shared" si="0"/>
        <v>-29.759999999999991</v>
      </c>
      <c r="M20" s="7">
        <f t="shared" si="0"/>
        <v>-25.399999999999977</v>
      </c>
    </row>
    <row r="21" spans="1:13" x14ac:dyDescent="0.25">
      <c r="A21" s="1" t="s">
        <v>25</v>
      </c>
      <c r="B21" s="1">
        <v>279</v>
      </c>
      <c r="C21" s="6">
        <v>-978.69</v>
      </c>
      <c r="D21" s="6">
        <v>-991.91</v>
      </c>
      <c r="E21" s="6">
        <v>-1024.1600000000001</v>
      </c>
      <c r="G21" s="7">
        <v>-951.44</v>
      </c>
      <c r="H21" s="7">
        <v>-979.66</v>
      </c>
      <c r="I21" s="7">
        <v>-995.85</v>
      </c>
      <c r="K21" s="7">
        <f t="shared" si="0"/>
        <v>-27.25</v>
      </c>
      <c r="L21" s="7">
        <f t="shared" si="0"/>
        <v>-12.25</v>
      </c>
      <c r="M21" s="7">
        <f t="shared" si="0"/>
        <v>-28.310000000000059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A17" sqref="A17"/>
    </sheetView>
  </sheetViews>
  <sheetFormatPr defaultRowHeight="15" x14ac:dyDescent="0.25"/>
  <cols>
    <col min="1" max="10" width="9.140625" style="8"/>
    <col min="11" max="13" width="10.42578125" style="8" bestFit="1" customWidth="1"/>
    <col min="14" max="16384" width="9.140625" style="8"/>
  </cols>
  <sheetData>
    <row r="1" spans="1:13" x14ac:dyDescent="0.25">
      <c r="F1" s="8" t="s">
        <v>26</v>
      </c>
    </row>
    <row r="3" spans="1:13" x14ac:dyDescent="0.25">
      <c r="C3" s="10" t="s">
        <v>12</v>
      </c>
      <c r="D3" s="10"/>
      <c r="E3" s="10"/>
      <c r="G3" s="10" t="s">
        <v>17</v>
      </c>
      <c r="H3" s="10"/>
      <c r="I3" s="10"/>
      <c r="K3" s="10" t="s">
        <v>28</v>
      </c>
      <c r="L3" s="10"/>
      <c r="M3" s="10"/>
    </row>
    <row r="4" spans="1:13" x14ac:dyDescent="0.25">
      <c r="A4" s="8" t="s">
        <v>16</v>
      </c>
      <c r="B4" s="8" t="s">
        <v>19</v>
      </c>
      <c r="C4" s="8" t="s">
        <v>13</v>
      </c>
      <c r="D4" s="8" t="s">
        <v>14</v>
      </c>
      <c r="E4" s="8" t="s">
        <v>15</v>
      </c>
      <c r="G4" s="8" t="s">
        <v>13</v>
      </c>
      <c r="H4" s="8" t="s">
        <v>14</v>
      </c>
      <c r="I4" s="8" t="s">
        <v>15</v>
      </c>
      <c r="K4" s="8" t="s">
        <v>13</v>
      </c>
      <c r="L4" s="8" t="s">
        <v>14</v>
      </c>
      <c r="M4" s="8" t="s">
        <v>15</v>
      </c>
    </row>
    <row r="5" spans="1:13" x14ac:dyDescent="0.25">
      <c r="A5" s="8" t="s">
        <v>0</v>
      </c>
      <c r="B5" s="8">
        <v>54</v>
      </c>
      <c r="C5" s="2">
        <v>-166.60400000000001</v>
      </c>
      <c r="D5" s="2">
        <v>-167.84800000000001</v>
      </c>
      <c r="E5" s="2">
        <v>-168.465</v>
      </c>
      <c r="F5" s="2"/>
      <c r="G5" s="2">
        <v>-159.44800000000001</v>
      </c>
      <c r="H5" s="2">
        <v>-160.155</v>
      </c>
      <c r="I5" s="2">
        <v>-161.32900000000001</v>
      </c>
      <c r="J5" s="2"/>
      <c r="K5" s="2">
        <f>C5-G5</f>
        <v>-7.1560000000000059</v>
      </c>
      <c r="L5" s="2">
        <f>D5-H5</f>
        <v>-7.6930000000000121</v>
      </c>
      <c r="M5" s="2">
        <f>E5-I5</f>
        <v>-7.1359999999999957</v>
      </c>
    </row>
    <row r="6" spans="1:13" x14ac:dyDescent="0.25">
      <c r="A6" s="8" t="s">
        <v>1</v>
      </c>
      <c r="B6" s="8">
        <v>54</v>
      </c>
      <c r="C6" s="2">
        <v>-154.559</v>
      </c>
      <c r="D6" s="2">
        <v>-155.01400000000001</v>
      </c>
      <c r="E6" s="2">
        <v>-155.59399999999999</v>
      </c>
      <c r="F6" s="2"/>
      <c r="G6" s="2">
        <v>-148.94499999999999</v>
      </c>
      <c r="H6" s="2">
        <v>-149.76400000000001</v>
      </c>
      <c r="I6" s="2">
        <v>-150.239</v>
      </c>
      <c r="J6" s="2"/>
      <c r="K6" s="2">
        <f t="shared" ref="K6:K21" si="0">C6-G6</f>
        <v>-5.6140000000000043</v>
      </c>
      <c r="L6" s="2">
        <f t="shared" ref="L6:L21" si="1">D6-H6</f>
        <v>-5.25</v>
      </c>
      <c r="M6" s="2">
        <f t="shared" ref="M6:M21" si="2">E6-I6</f>
        <v>-5.3549999999999898</v>
      </c>
    </row>
    <row r="7" spans="1:13" x14ac:dyDescent="0.25">
      <c r="A7" s="8" t="s">
        <v>2</v>
      </c>
      <c r="B7" s="8">
        <v>58</v>
      </c>
      <c r="C7" s="2">
        <v>-209.91800000000001</v>
      </c>
      <c r="D7" s="2">
        <v>-210.77600000000001</v>
      </c>
      <c r="E7" s="2">
        <v>-211.90199999999999</v>
      </c>
      <c r="F7" s="2"/>
      <c r="G7" s="2">
        <v>-200.803</v>
      </c>
      <c r="H7" s="2">
        <v>-201.821</v>
      </c>
      <c r="I7" s="2">
        <v>-202.22200000000001</v>
      </c>
      <c r="J7" s="2"/>
      <c r="K7" s="2">
        <f t="shared" si="0"/>
        <v>-9.1150000000000091</v>
      </c>
      <c r="L7" s="2">
        <f t="shared" si="1"/>
        <v>-8.9550000000000125</v>
      </c>
      <c r="M7" s="2">
        <f t="shared" si="2"/>
        <v>-9.6799999999999784</v>
      </c>
    </row>
    <row r="8" spans="1:13" x14ac:dyDescent="0.25">
      <c r="A8" s="8" t="s">
        <v>3</v>
      </c>
      <c r="B8" s="8">
        <v>61</v>
      </c>
      <c r="C8" s="2">
        <v>-183.99700000000001</v>
      </c>
      <c r="D8" s="2">
        <v>-185.09899999999999</v>
      </c>
      <c r="E8" s="2">
        <v>-185.90600000000001</v>
      </c>
      <c r="F8" s="2"/>
      <c r="G8" s="2">
        <v>-176.077</v>
      </c>
      <c r="H8" s="2">
        <v>-177.054</v>
      </c>
      <c r="I8" s="2">
        <v>-178.10300000000001</v>
      </c>
      <c r="J8" s="2"/>
      <c r="K8" s="2">
        <f t="shared" si="0"/>
        <v>-7.9200000000000159</v>
      </c>
      <c r="L8" s="2">
        <f t="shared" si="1"/>
        <v>-8.0449999999999875</v>
      </c>
      <c r="M8" s="2">
        <f t="shared" si="2"/>
        <v>-7.8029999999999973</v>
      </c>
    </row>
    <row r="9" spans="1:13" x14ac:dyDescent="0.25">
      <c r="A9" s="8" t="s">
        <v>4</v>
      </c>
      <c r="B9" s="8">
        <v>64</v>
      </c>
      <c r="C9" s="2">
        <v>-256.79300000000001</v>
      </c>
      <c r="D9" s="2">
        <v>-257.39299999999997</v>
      </c>
      <c r="E9" s="2">
        <v>-258.27800000000002</v>
      </c>
      <c r="F9" s="2"/>
      <c r="G9" s="2">
        <v>-246.76599999999999</v>
      </c>
      <c r="H9" s="2">
        <v>-248.316</v>
      </c>
      <c r="I9" s="2">
        <v>-249.58799999999999</v>
      </c>
      <c r="J9" s="2"/>
      <c r="K9" s="2">
        <f t="shared" si="0"/>
        <v>-10.027000000000015</v>
      </c>
      <c r="L9" s="2">
        <f t="shared" si="1"/>
        <v>-9.0769999999999698</v>
      </c>
      <c r="M9" s="2">
        <f t="shared" si="2"/>
        <v>-8.6900000000000261</v>
      </c>
    </row>
    <row r="10" spans="1:13" x14ac:dyDescent="0.25">
      <c r="A10" s="8" t="s">
        <v>5</v>
      </c>
      <c r="B10" s="8">
        <v>69</v>
      </c>
      <c r="C10" s="2">
        <v>-216.09299999999999</v>
      </c>
      <c r="D10" s="2">
        <v>-217.96199999999999</v>
      </c>
      <c r="E10" s="2">
        <v>-218.93299999999999</v>
      </c>
      <c r="F10" s="2"/>
      <c r="G10" s="2">
        <v>-205.76499999999999</v>
      </c>
      <c r="H10" s="2">
        <v>-206.268</v>
      </c>
      <c r="I10" s="2">
        <v>-208.31700000000001</v>
      </c>
      <c r="J10" s="2"/>
      <c r="K10" s="2">
        <f t="shared" si="0"/>
        <v>-10.328000000000003</v>
      </c>
      <c r="L10" s="2">
        <f t="shared" si="1"/>
        <v>-11.693999999999988</v>
      </c>
      <c r="M10" s="2">
        <f t="shared" si="2"/>
        <v>-10.615999999999985</v>
      </c>
    </row>
    <row r="11" spans="1:13" x14ac:dyDescent="0.25">
      <c r="A11" s="8" t="s">
        <v>6</v>
      </c>
      <c r="B11" s="8">
        <v>74</v>
      </c>
      <c r="C11" s="2">
        <v>-231.68199999999999</v>
      </c>
      <c r="D11" s="2">
        <v>-233.46199999999999</v>
      </c>
      <c r="E11" s="2">
        <v>-234.68899999999999</v>
      </c>
      <c r="F11" s="2"/>
      <c r="G11" s="2">
        <v>-220.59700000000001</v>
      </c>
      <c r="H11" s="2">
        <v>-222.22</v>
      </c>
      <c r="I11" s="2">
        <v>-223.55</v>
      </c>
      <c r="J11" s="2"/>
      <c r="K11" s="2">
        <f t="shared" si="0"/>
        <v>-11.08499999999998</v>
      </c>
      <c r="L11" s="2">
        <f t="shared" si="1"/>
        <v>-11.24199999999999</v>
      </c>
      <c r="M11" s="2">
        <f t="shared" si="2"/>
        <v>-11.138999999999982</v>
      </c>
    </row>
    <row r="12" spans="1:13" x14ac:dyDescent="0.25">
      <c r="A12" s="8" t="s">
        <v>7</v>
      </c>
      <c r="B12" s="8">
        <v>90</v>
      </c>
      <c r="C12" s="2">
        <v>-336.23</v>
      </c>
      <c r="D12" s="2">
        <v>-341.46699999999998</v>
      </c>
      <c r="E12" s="2">
        <v>-344.303</v>
      </c>
      <c r="F12" s="2"/>
      <c r="G12" s="2">
        <v>-322.5</v>
      </c>
      <c r="H12" s="2">
        <v>-324.303</v>
      </c>
      <c r="I12" s="2">
        <v>-326.43700000000001</v>
      </c>
      <c r="J12" s="2"/>
      <c r="K12" s="2">
        <f t="shared" si="0"/>
        <v>-13.730000000000018</v>
      </c>
      <c r="L12" s="2">
        <f t="shared" si="1"/>
        <v>-17.163999999999987</v>
      </c>
      <c r="M12" s="2">
        <f t="shared" si="2"/>
        <v>-17.865999999999985</v>
      </c>
    </row>
    <row r="13" spans="1:13" x14ac:dyDescent="0.25">
      <c r="A13" s="8" t="s">
        <v>8</v>
      </c>
      <c r="B13" s="8">
        <v>108</v>
      </c>
      <c r="C13" s="2">
        <v>-434.37</v>
      </c>
      <c r="D13" s="2">
        <v>-441.49099999999999</v>
      </c>
      <c r="E13" s="2">
        <v>-447.99599999999998</v>
      </c>
      <c r="F13" s="2"/>
      <c r="G13" s="2">
        <v>-417.49099999999999</v>
      </c>
      <c r="H13" s="2">
        <v>-419.58</v>
      </c>
      <c r="I13" s="2">
        <v>-425.34</v>
      </c>
      <c r="J13" s="2"/>
      <c r="K13" s="2">
        <f t="shared" si="0"/>
        <v>-16.879000000000019</v>
      </c>
      <c r="L13" s="2">
        <f t="shared" si="1"/>
        <v>-21.911000000000001</v>
      </c>
      <c r="M13" s="2">
        <f t="shared" si="2"/>
        <v>-22.656000000000006</v>
      </c>
    </row>
    <row r="14" spans="1:13" x14ac:dyDescent="0.25">
      <c r="A14" s="8" t="s">
        <v>9</v>
      </c>
      <c r="B14" s="8">
        <v>120</v>
      </c>
      <c r="C14" s="2">
        <v>-480.24799999999999</v>
      </c>
      <c r="D14" s="2">
        <v>-489.37</v>
      </c>
      <c r="E14" s="2">
        <v>-494.15699999999998</v>
      </c>
      <c r="F14" s="2"/>
      <c r="G14" s="2">
        <v>-462.37200000000001</v>
      </c>
      <c r="H14" s="2">
        <v>-466.02699999999999</v>
      </c>
      <c r="I14" s="2">
        <v>-470.09300000000002</v>
      </c>
      <c r="J14" s="2"/>
      <c r="K14" s="2">
        <f t="shared" si="0"/>
        <v>-17.875999999999976</v>
      </c>
      <c r="L14" s="2">
        <f t="shared" si="1"/>
        <v>-23.343000000000018</v>
      </c>
      <c r="M14" s="2">
        <f t="shared" si="2"/>
        <v>-24.063999999999965</v>
      </c>
    </row>
    <row r="15" spans="1:13" x14ac:dyDescent="0.25">
      <c r="A15" s="8" t="s">
        <v>10</v>
      </c>
      <c r="B15" s="8">
        <v>142</v>
      </c>
      <c r="C15" s="2">
        <v>-462.80900000000003</v>
      </c>
      <c r="D15" s="2">
        <v>-469.73599999999999</v>
      </c>
      <c r="E15" s="2">
        <v>-476.89100000000002</v>
      </c>
      <c r="F15" s="2"/>
      <c r="G15" s="2">
        <v>-442.23899999999998</v>
      </c>
      <c r="H15" s="2">
        <v>-451.37599999999998</v>
      </c>
      <c r="I15" s="2">
        <v>-454.411</v>
      </c>
      <c r="J15" s="2"/>
      <c r="K15" s="2">
        <f t="shared" si="0"/>
        <v>-20.57000000000005</v>
      </c>
      <c r="L15" s="2">
        <f t="shared" si="1"/>
        <v>-18.360000000000014</v>
      </c>
      <c r="M15" s="2">
        <f t="shared" si="2"/>
        <v>-22.480000000000018</v>
      </c>
    </row>
    <row r="16" spans="1:13" x14ac:dyDescent="0.25">
      <c r="A16" s="8" t="s">
        <v>11</v>
      </c>
      <c r="B16" s="8">
        <v>160</v>
      </c>
      <c r="C16" s="2">
        <v>-599.38900000000001</v>
      </c>
      <c r="D16" s="2">
        <v>-610.27800000000002</v>
      </c>
      <c r="E16" s="2">
        <v>-619.15800000000002</v>
      </c>
      <c r="F16" s="2"/>
      <c r="G16" s="2">
        <v>-575.25800000000004</v>
      </c>
      <c r="H16" s="2">
        <v>-585.39800000000002</v>
      </c>
      <c r="I16" s="2">
        <v>-592.99699999999996</v>
      </c>
      <c r="J16" s="2"/>
      <c r="K16" s="2">
        <f t="shared" si="0"/>
        <v>-24.130999999999972</v>
      </c>
      <c r="L16" s="2">
        <f t="shared" si="1"/>
        <v>-24.879999999999995</v>
      </c>
      <c r="M16" s="2">
        <f t="shared" si="2"/>
        <v>-26.161000000000058</v>
      </c>
    </row>
    <row r="17" spans="1:13" x14ac:dyDescent="0.25">
      <c r="A17" s="8" t="s">
        <v>21</v>
      </c>
      <c r="B17" s="8">
        <v>179</v>
      </c>
      <c r="C17" s="2">
        <v>-691.3</v>
      </c>
      <c r="D17" s="2">
        <v>-704.08100000000002</v>
      </c>
      <c r="E17" s="2">
        <v>-717.15800000000002</v>
      </c>
      <c r="F17" s="2"/>
      <c r="G17" s="2">
        <v>-665.45100000000002</v>
      </c>
      <c r="H17" s="2">
        <v>-684.7</v>
      </c>
      <c r="I17" s="2">
        <v>-695.18700000000001</v>
      </c>
      <c r="J17" s="2"/>
      <c r="K17" s="2">
        <f t="shared" si="0"/>
        <v>-25.848999999999933</v>
      </c>
      <c r="L17" s="2">
        <f t="shared" si="1"/>
        <v>-19.380999999999972</v>
      </c>
      <c r="M17" s="2">
        <f t="shared" si="2"/>
        <v>-21.971000000000004</v>
      </c>
    </row>
    <row r="18" spans="1:13" x14ac:dyDescent="0.25">
      <c r="A18" s="8" t="s">
        <v>22</v>
      </c>
      <c r="B18" s="8">
        <v>189</v>
      </c>
      <c r="C18" s="2">
        <v>-639.327</v>
      </c>
      <c r="D18" s="2">
        <v>-652.78399999999999</v>
      </c>
      <c r="E18" s="2">
        <v>-663.66600000000005</v>
      </c>
      <c r="F18" s="2"/>
      <c r="G18" s="2">
        <v>-617.78200000000004</v>
      </c>
      <c r="H18" s="2">
        <v>-627.98099999999999</v>
      </c>
      <c r="I18" s="2">
        <v>-636.50300000000004</v>
      </c>
      <c r="J18" s="2"/>
      <c r="K18" s="2">
        <f t="shared" si="0"/>
        <v>-21.544999999999959</v>
      </c>
      <c r="L18" s="2">
        <f t="shared" si="1"/>
        <v>-24.802999999999997</v>
      </c>
      <c r="M18" s="2">
        <f t="shared" si="2"/>
        <v>-27.163000000000011</v>
      </c>
    </row>
    <row r="19" spans="1:13" x14ac:dyDescent="0.25">
      <c r="A19" s="8" t="s">
        <v>23</v>
      </c>
      <c r="B19" s="8">
        <v>229</v>
      </c>
      <c r="C19" s="2">
        <v>-807.51499999999999</v>
      </c>
      <c r="D19" s="2">
        <v>-824.327</v>
      </c>
      <c r="E19" s="2">
        <v>-836.63699999999994</v>
      </c>
      <c r="F19" s="2"/>
      <c r="G19" s="2">
        <v>-780.14</v>
      </c>
      <c r="H19" s="2">
        <v>-799.05499999999995</v>
      </c>
      <c r="I19" s="2">
        <v>-818.83299999999997</v>
      </c>
      <c r="J19" s="2"/>
      <c r="K19" s="2">
        <f t="shared" si="0"/>
        <v>-27.375</v>
      </c>
      <c r="L19" s="2">
        <f t="shared" si="1"/>
        <v>-25.272000000000048</v>
      </c>
      <c r="M19" s="2">
        <f t="shared" si="2"/>
        <v>-17.803999999999974</v>
      </c>
    </row>
    <row r="20" spans="1:13" x14ac:dyDescent="0.25">
      <c r="A20" s="8" t="s">
        <v>24</v>
      </c>
      <c r="B20" s="8">
        <v>258</v>
      </c>
      <c r="C20" s="2">
        <v>-875.70600000000002</v>
      </c>
      <c r="D20" s="2">
        <v>-897.98</v>
      </c>
      <c r="E20" s="2">
        <v>-914.28</v>
      </c>
      <c r="F20" s="2"/>
      <c r="G20" s="2">
        <v>-843.43</v>
      </c>
      <c r="H20" s="2">
        <v>-863.56700000000001</v>
      </c>
      <c r="I20" s="2">
        <v>-882.96400000000006</v>
      </c>
      <c r="J20" s="2"/>
      <c r="K20" s="2">
        <f t="shared" si="0"/>
        <v>-32.276000000000067</v>
      </c>
      <c r="L20" s="2">
        <f t="shared" si="1"/>
        <v>-34.413000000000011</v>
      </c>
      <c r="M20" s="2">
        <f t="shared" si="2"/>
        <v>-31.315999999999917</v>
      </c>
    </row>
    <row r="21" spans="1:13" x14ac:dyDescent="0.25">
      <c r="A21" s="8" t="s">
        <v>25</v>
      </c>
      <c r="B21" s="8">
        <v>279</v>
      </c>
      <c r="C21" s="2">
        <v>-929.35500000000002</v>
      </c>
      <c r="D21" s="2">
        <v>-956.06799999999998</v>
      </c>
      <c r="E21" s="2">
        <v>-980.15499999999997</v>
      </c>
      <c r="F21" s="2"/>
      <c r="G21" s="2">
        <v>-903.69500000000005</v>
      </c>
      <c r="H21" s="2">
        <v>-932.34500000000003</v>
      </c>
      <c r="I21" s="2">
        <v>-955.61099999999999</v>
      </c>
      <c r="J21" s="2"/>
      <c r="K21" s="2">
        <f t="shared" si="0"/>
        <v>-25.659999999999968</v>
      </c>
      <c r="L21" s="2">
        <f t="shared" si="1"/>
        <v>-23.722999999999956</v>
      </c>
      <c r="M21" s="2">
        <f t="shared" si="2"/>
        <v>-24.543999999999983</v>
      </c>
    </row>
  </sheetData>
  <mergeCells count="3">
    <mergeCell ref="C3:E3"/>
    <mergeCell ref="G3:I3"/>
    <mergeCell ref="K3:M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/>
  </sheetViews>
  <sheetFormatPr defaultRowHeight="15" x14ac:dyDescent="0.25"/>
  <cols>
    <col min="11" max="13" width="10.42578125" bestFit="1" customWidth="1"/>
  </cols>
  <sheetData>
    <row r="1" spans="1:13" x14ac:dyDescent="0.25">
      <c r="A1" s="9"/>
      <c r="B1" s="9"/>
      <c r="C1" s="9"/>
      <c r="D1" s="9"/>
      <c r="E1" s="9"/>
      <c r="F1" s="9" t="s">
        <v>27</v>
      </c>
      <c r="G1" s="9"/>
      <c r="H1" s="9"/>
      <c r="I1" s="9"/>
      <c r="J1" s="9"/>
      <c r="K1" s="9"/>
      <c r="L1" s="9"/>
      <c r="M1" s="9"/>
    </row>
    <row r="2" spans="1:13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25">
      <c r="A3" s="9"/>
      <c r="B3" s="9"/>
      <c r="C3" s="10" t="s">
        <v>12</v>
      </c>
      <c r="D3" s="10"/>
      <c r="E3" s="10"/>
      <c r="F3" s="9"/>
      <c r="G3" s="10" t="s">
        <v>17</v>
      </c>
      <c r="H3" s="10"/>
      <c r="I3" s="10"/>
      <c r="J3" s="9"/>
      <c r="K3" s="10" t="s">
        <v>28</v>
      </c>
      <c r="L3" s="10"/>
      <c r="M3" s="10"/>
    </row>
    <row r="4" spans="1:13" x14ac:dyDescent="0.25">
      <c r="A4" s="9" t="s">
        <v>16</v>
      </c>
      <c r="B4" s="9" t="s">
        <v>19</v>
      </c>
      <c r="C4" s="9" t="s">
        <v>13</v>
      </c>
      <c r="D4" s="9" t="s">
        <v>14</v>
      </c>
      <c r="E4" s="9" t="s">
        <v>15</v>
      </c>
      <c r="F4" s="9"/>
      <c r="G4" s="9" t="s">
        <v>13</v>
      </c>
      <c r="H4" s="9" t="s">
        <v>14</v>
      </c>
      <c r="I4" s="9" t="s">
        <v>15</v>
      </c>
      <c r="J4" s="9"/>
      <c r="K4" s="9" t="s">
        <v>13</v>
      </c>
      <c r="L4" s="9" t="s">
        <v>14</v>
      </c>
      <c r="M4" s="9" t="s">
        <v>15</v>
      </c>
    </row>
    <row r="5" spans="1:13" x14ac:dyDescent="0.25">
      <c r="A5" s="9" t="s">
        <v>0</v>
      </c>
      <c r="B5" s="9">
        <v>54</v>
      </c>
      <c r="C5" s="9">
        <v>1.55</v>
      </c>
      <c r="D5" s="9">
        <v>1.27</v>
      </c>
      <c r="E5" s="9">
        <v>0.97</v>
      </c>
      <c r="F5" s="9"/>
      <c r="G5" s="9">
        <v>1.99</v>
      </c>
      <c r="H5" s="9">
        <v>1.64</v>
      </c>
      <c r="I5" s="9">
        <v>1.66</v>
      </c>
      <c r="J5" s="9"/>
      <c r="K5" s="9">
        <f>C5-G5</f>
        <v>-0.43999999999999995</v>
      </c>
      <c r="L5" s="9">
        <f>D5-H5</f>
        <v>-0.36999999999999988</v>
      </c>
      <c r="M5" s="9">
        <f>E5-I5</f>
        <v>-0.69</v>
      </c>
    </row>
    <row r="6" spans="1:13" x14ac:dyDescent="0.25">
      <c r="A6" s="9" t="s">
        <v>1</v>
      </c>
      <c r="B6" s="9">
        <v>54</v>
      </c>
      <c r="C6" s="9">
        <v>1.2</v>
      </c>
      <c r="D6" s="9">
        <v>1.05</v>
      </c>
      <c r="E6" s="9">
        <v>1</v>
      </c>
      <c r="F6" s="9"/>
      <c r="G6" s="9">
        <v>1.64</v>
      </c>
      <c r="H6" s="9">
        <v>1.62</v>
      </c>
      <c r="I6" s="9">
        <v>1.52</v>
      </c>
      <c r="J6" s="9"/>
      <c r="K6" s="9">
        <f t="shared" ref="K6:M21" si="0">C6-G6</f>
        <v>-0.43999999999999995</v>
      </c>
      <c r="L6" s="9">
        <f t="shared" si="0"/>
        <v>-0.57000000000000006</v>
      </c>
      <c r="M6" s="9">
        <f t="shared" si="0"/>
        <v>-0.52</v>
      </c>
    </row>
    <row r="7" spans="1:13" x14ac:dyDescent="0.25">
      <c r="A7" s="9" t="s">
        <v>2</v>
      </c>
      <c r="B7" s="9">
        <v>58</v>
      </c>
      <c r="C7" s="9">
        <v>2.0699999999999998</v>
      </c>
      <c r="D7" s="9">
        <v>1.84</v>
      </c>
      <c r="E7" s="9">
        <v>1.51</v>
      </c>
      <c r="F7" s="9"/>
      <c r="G7" s="9">
        <v>2.42</v>
      </c>
      <c r="H7" s="9">
        <v>2.17</v>
      </c>
      <c r="I7" s="9">
        <v>2.2400000000000002</v>
      </c>
      <c r="J7" s="9"/>
      <c r="K7" s="9">
        <f t="shared" si="0"/>
        <v>-0.35000000000000009</v>
      </c>
      <c r="L7" s="9">
        <f t="shared" si="0"/>
        <v>-0.32999999999999985</v>
      </c>
      <c r="M7" s="9">
        <f t="shared" si="0"/>
        <v>-0.7300000000000002</v>
      </c>
    </row>
    <row r="8" spans="1:13" x14ac:dyDescent="0.25">
      <c r="A8" s="9" t="s">
        <v>3</v>
      </c>
      <c r="B8" s="9">
        <v>61</v>
      </c>
      <c r="C8" s="9">
        <v>1.69</v>
      </c>
      <c r="D8" s="9">
        <v>1.43</v>
      </c>
      <c r="E8" s="9">
        <v>1.1599999999999999</v>
      </c>
      <c r="F8" s="9"/>
      <c r="G8" s="9">
        <v>2.46</v>
      </c>
      <c r="H8" s="9">
        <v>2.04</v>
      </c>
      <c r="I8" s="9">
        <v>1.96</v>
      </c>
      <c r="J8" s="9"/>
      <c r="K8" s="9">
        <f t="shared" si="0"/>
        <v>-0.77</v>
      </c>
      <c r="L8" s="9">
        <f t="shared" si="0"/>
        <v>-0.6100000000000001</v>
      </c>
      <c r="M8" s="9">
        <f t="shared" si="0"/>
        <v>-0.8</v>
      </c>
    </row>
    <row r="9" spans="1:13" x14ac:dyDescent="0.25">
      <c r="A9" s="9" t="s">
        <v>4</v>
      </c>
      <c r="B9" s="9">
        <v>64</v>
      </c>
      <c r="C9" s="9">
        <v>1.7</v>
      </c>
      <c r="D9" s="9">
        <v>1.57</v>
      </c>
      <c r="E9" s="9">
        <v>1.37</v>
      </c>
      <c r="F9" s="9"/>
      <c r="G9" s="9">
        <v>2.64</v>
      </c>
      <c r="H9" s="9">
        <v>2.57</v>
      </c>
      <c r="I9" s="9">
        <v>2.0499999999999998</v>
      </c>
      <c r="J9" s="9"/>
      <c r="K9" s="9">
        <f t="shared" si="0"/>
        <v>-0.94000000000000017</v>
      </c>
      <c r="L9" s="9">
        <f t="shared" si="0"/>
        <v>-0.99999999999999978</v>
      </c>
      <c r="M9" s="9">
        <f t="shared" si="0"/>
        <v>-0.67999999999999972</v>
      </c>
    </row>
    <row r="10" spans="1:13" x14ac:dyDescent="0.25">
      <c r="A10" s="9" t="s">
        <v>5</v>
      </c>
      <c r="B10" s="9">
        <v>69</v>
      </c>
      <c r="C10" s="9">
        <v>2.21</v>
      </c>
      <c r="D10" s="9">
        <v>1.98</v>
      </c>
      <c r="E10" s="9">
        <v>1.86</v>
      </c>
      <c r="F10" s="9"/>
      <c r="G10" s="9">
        <v>3.48</v>
      </c>
      <c r="H10" s="9">
        <v>2.96</v>
      </c>
      <c r="I10" s="9">
        <v>2.68</v>
      </c>
      <c r="J10" s="9"/>
      <c r="K10" s="9">
        <f t="shared" si="0"/>
        <v>-1.27</v>
      </c>
      <c r="L10" s="9">
        <f t="shared" si="0"/>
        <v>-0.98</v>
      </c>
      <c r="M10" s="9">
        <f t="shared" si="0"/>
        <v>-0.82000000000000006</v>
      </c>
    </row>
    <row r="11" spans="1:13" x14ac:dyDescent="0.25">
      <c r="A11" s="9" t="s">
        <v>6</v>
      </c>
      <c r="B11" s="9">
        <v>74</v>
      </c>
      <c r="C11" s="9">
        <v>2.74</v>
      </c>
      <c r="D11" s="9">
        <v>2.38</v>
      </c>
      <c r="E11" s="9">
        <v>1.92</v>
      </c>
      <c r="F11" s="9"/>
      <c r="G11" s="9">
        <v>3.6</v>
      </c>
      <c r="H11" s="9">
        <v>3</v>
      </c>
      <c r="I11" s="9">
        <v>2.34</v>
      </c>
      <c r="J11" s="9"/>
      <c r="K11" s="9">
        <f t="shared" si="0"/>
        <v>-0.85999999999999988</v>
      </c>
      <c r="L11" s="9">
        <f t="shared" si="0"/>
        <v>-0.62000000000000011</v>
      </c>
      <c r="M11" s="9">
        <f t="shared" si="0"/>
        <v>-0.41999999999999993</v>
      </c>
    </row>
    <row r="12" spans="1:13" x14ac:dyDescent="0.25">
      <c r="A12" s="9" t="s">
        <v>7</v>
      </c>
      <c r="B12" s="9">
        <v>90</v>
      </c>
      <c r="C12" s="9">
        <v>4.3499999999999996</v>
      </c>
      <c r="D12" s="9">
        <v>4.1399999999999997</v>
      </c>
      <c r="E12" s="9">
        <v>3.13</v>
      </c>
      <c r="F12" s="9"/>
      <c r="G12" s="9">
        <v>4.97</v>
      </c>
      <c r="H12" s="9">
        <v>4.0999999999999996</v>
      </c>
      <c r="I12" s="9">
        <v>3.64</v>
      </c>
      <c r="J12" s="9"/>
      <c r="K12" s="9">
        <f t="shared" si="0"/>
        <v>-0.62000000000000011</v>
      </c>
      <c r="L12" s="9">
        <f t="shared" si="0"/>
        <v>4.0000000000000036E-2</v>
      </c>
      <c r="M12" s="9">
        <f t="shared" si="0"/>
        <v>-0.51000000000000023</v>
      </c>
    </row>
    <row r="13" spans="1:13" x14ac:dyDescent="0.25">
      <c r="A13" s="9" t="s">
        <v>8</v>
      </c>
      <c r="B13" s="9">
        <v>108</v>
      </c>
      <c r="C13" s="9">
        <v>9.43</v>
      </c>
      <c r="D13" s="9">
        <v>8.01</v>
      </c>
      <c r="E13" s="9">
        <v>6.76</v>
      </c>
      <c r="F13" s="9"/>
      <c r="G13" s="9">
        <v>6.88</v>
      </c>
      <c r="H13" s="9">
        <v>5.5</v>
      </c>
      <c r="I13" s="9">
        <v>5.65</v>
      </c>
      <c r="J13" s="9"/>
      <c r="K13" s="9">
        <f t="shared" si="0"/>
        <v>2.5499999999999998</v>
      </c>
      <c r="L13" s="9">
        <f t="shared" si="0"/>
        <v>2.5099999999999998</v>
      </c>
      <c r="M13" s="9">
        <f t="shared" si="0"/>
        <v>1.1099999999999994</v>
      </c>
    </row>
    <row r="14" spans="1:13" x14ac:dyDescent="0.25">
      <c r="A14" s="9" t="s">
        <v>9</v>
      </c>
      <c r="B14" s="9">
        <v>120</v>
      </c>
      <c r="C14" s="9">
        <v>9.73</v>
      </c>
      <c r="D14" s="9">
        <v>9.5</v>
      </c>
      <c r="E14" s="9">
        <v>8.82</v>
      </c>
      <c r="F14" s="9"/>
      <c r="G14" s="9">
        <v>7.04</v>
      </c>
      <c r="H14" s="9">
        <v>6.06</v>
      </c>
      <c r="I14" s="9">
        <v>5.91</v>
      </c>
      <c r="J14" s="9"/>
      <c r="K14" s="9">
        <f t="shared" si="0"/>
        <v>2.6900000000000004</v>
      </c>
      <c r="L14" s="9">
        <f t="shared" si="0"/>
        <v>3.4400000000000004</v>
      </c>
      <c r="M14" s="9">
        <f t="shared" si="0"/>
        <v>2.91</v>
      </c>
    </row>
    <row r="15" spans="1:13" x14ac:dyDescent="0.25">
      <c r="A15" s="9" t="s">
        <v>10</v>
      </c>
      <c r="B15" s="9">
        <v>142</v>
      </c>
      <c r="C15" s="9">
        <v>11.14</v>
      </c>
      <c r="D15" s="9">
        <v>10.55</v>
      </c>
      <c r="E15" s="9">
        <v>10.36</v>
      </c>
      <c r="F15" s="9"/>
      <c r="G15" s="9">
        <v>8.4700000000000006</v>
      </c>
      <c r="H15" s="9">
        <v>7.35</v>
      </c>
      <c r="I15" s="9">
        <v>6.43</v>
      </c>
      <c r="J15" s="9"/>
      <c r="K15" s="9">
        <f t="shared" si="0"/>
        <v>2.67</v>
      </c>
      <c r="L15" s="9">
        <f t="shared" si="0"/>
        <v>3.2000000000000011</v>
      </c>
      <c r="M15" s="9">
        <f t="shared" si="0"/>
        <v>3.9299999999999997</v>
      </c>
    </row>
    <row r="16" spans="1:13" x14ac:dyDescent="0.25">
      <c r="A16" s="9" t="s">
        <v>11</v>
      </c>
      <c r="B16" s="9">
        <v>160</v>
      </c>
      <c r="C16" s="9">
        <v>13.12</v>
      </c>
      <c r="D16" s="9">
        <v>11.93</v>
      </c>
      <c r="E16" s="9">
        <v>11.4</v>
      </c>
      <c r="F16" s="9"/>
      <c r="G16" s="9">
        <v>13.02</v>
      </c>
      <c r="H16" s="9">
        <v>11.37</v>
      </c>
      <c r="I16" s="9">
        <v>11.44</v>
      </c>
      <c r="J16" s="9"/>
      <c r="K16" s="9">
        <f t="shared" si="0"/>
        <v>9.9999999999999645E-2</v>
      </c>
      <c r="L16" s="9">
        <f t="shared" si="0"/>
        <v>0.5600000000000005</v>
      </c>
      <c r="M16" s="9">
        <f t="shared" si="0"/>
        <v>-3.9999999999999147E-2</v>
      </c>
    </row>
    <row r="17" spans="1:13" x14ac:dyDescent="0.25">
      <c r="A17" s="9" t="s">
        <v>21</v>
      </c>
      <c r="B17" s="9">
        <v>179</v>
      </c>
      <c r="C17" s="9">
        <v>13.49</v>
      </c>
      <c r="D17" s="9">
        <v>13.56</v>
      </c>
      <c r="E17" s="9">
        <v>12.93</v>
      </c>
      <c r="F17" s="9"/>
      <c r="G17" s="9">
        <v>17.600000000000001</v>
      </c>
      <c r="H17" s="9">
        <v>14.17</v>
      </c>
      <c r="I17" s="9">
        <v>12.73</v>
      </c>
      <c r="J17" s="9"/>
      <c r="K17" s="9">
        <f t="shared" si="0"/>
        <v>-4.1100000000000012</v>
      </c>
      <c r="L17" s="9">
        <f t="shared" si="0"/>
        <v>-0.60999999999999943</v>
      </c>
      <c r="M17" s="9">
        <f t="shared" si="0"/>
        <v>0.19999999999999929</v>
      </c>
    </row>
    <row r="18" spans="1:13" x14ac:dyDescent="0.25">
      <c r="A18" s="9" t="s">
        <v>22</v>
      </c>
      <c r="B18" s="9">
        <v>189</v>
      </c>
      <c r="C18" s="9">
        <v>17.73</v>
      </c>
      <c r="D18" s="9">
        <v>18.010000000000002</v>
      </c>
      <c r="E18" s="9">
        <v>18.579999999999998</v>
      </c>
      <c r="F18" s="9"/>
      <c r="G18" s="9">
        <v>14.17</v>
      </c>
      <c r="H18" s="9">
        <v>11.75</v>
      </c>
      <c r="I18" s="9">
        <v>11.38</v>
      </c>
      <c r="J18" s="9"/>
      <c r="K18" s="9">
        <f t="shared" si="0"/>
        <v>3.5600000000000005</v>
      </c>
      <c r="L18" s="9">
        <f t="shared" si="0"/>
        <v>6.2600000000000016</v>
      </c>
      <c r="M18" s="9">
        <f t="shared" si="0"/>
        <v>7.1999999999999975</v>
      </c>
    </row>
    <row r="19" spans="1:13" x14ac:dyDescent="0.25">
      <c r="A19" s="9" t="s">
        <v>23</v>
      </c>
      <c r="B19" s="9">
        <v>229</v>
      </c>
      <c r="C19" s="9">
        <v>19.46</v>
      </c>
      <c r="D19" s="9">
        <v>19.61</v>
      </c>
      <c r="E19" s="9">
        <v>18.649999999999999</v>
      </c>
      <c r="F19" s="9"/>
      <c r="G19" s="9">
        <v>19.13</v>
      </c>
      <c r="H19" s="9">
        <v>17.23</v>
      </c>
      <c r="I19" s="9">
        <v>16.11</v>
      </c>
      <c r="J19" s="9"/>
      <c r="K19" s="9">
        <f t="shared" si="0"/>
        <v>0.33000000000000185</v>
      </c>
      <c r="L19" s="9">
        <f t="shared" si="0"/>
        <v>2.379999999999999</v>
      </c>
      <c r="M19" s="9">
        <f t="shared" si="0"/>
        <v>2.5399999999999991</v>
      </c>
    </row>
    <row r="20" spans="1:13" x14ac:dyDescent="0.25">
      <c r="A20" s="9" t="s">
        <v>24</v>
      </c>
      <c r="B20" s="9">
        <v>258</v>
      </c>
      <c r="C20" s="9">
        <v>22.86</v>
      </c>
      <c r="D20" s="9">
        <v>22.65</v>
      </c>
      <c r="E20" s="9">
        <v>21.73</v>
      </c>
      <c r="F20" s="9"/>
      <c r="G20" s="9">
        <v>23.35</v>
      </c>
      <c r="H20" s="9">
        <v>22.31</v>
      </c>
      <c r="I20" s="9">
        <v>22.16</v>
      </c>
      <c r="J20" s="9"/>
      <c r="K20" s="9">
        <f t="shared" si="0"/>
        <v>-0.49000000000000199</v>
      </c>
      <c r="L20" s="9">
        <f t="shared" si="0"/>
        <v>0.33999999999999986</v>
      </c>
      <c r="M20" s="9">
        <f t="shared" si="0"/>
        <v>-0.42999999999999972</v>
      </c>
    </row>
    <row r="21" spans="1:13" x14ac:dyDescent="0.25">
      <c r="A21" s="9" t="s">
        <v>25</v>
      </c>
      <c r="B21" s="9">
        <v>279</v>
      </c>
      <c r="C21" s="9">
        <v>22.61</v>
      </c>
      <c r="D21" s="9">
        <v>19.23</v>
      </c>
      <c r="E21" s="9">
        <v>17.899999999999999</v>
      </c>
      <c r="F21" s="9"/>
      <c r="G21" s="9">
        <v>20.64</v>
      </c>
      <c r="H21" s="9">
        <v>21.54</v>
      </c>
      <c r="I21" s="9">
        <v>20.76</v>
      </c>
      <c r="J21" s="9"/>
      <c r="K21" s="9">
        <f t="shared" si="0"/>
        <v>1.9699999999999989</v>
      </c>
      <c r="L21" s="9">
        <f t="shared" si="0"/>
        <v>-2.3099999999999987</v>
      </c>
      <c r="M21" s="9">
        <f t="shared" si="0"/>
        <v>-2.860000000000003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 Energy</vt:lpstr>
      <vt:lpstr>Best Energy</vt:lpstr>
      <vt:lpstr>Median Energy</vt:lpstr>
      <vt:lpstr>Standard Deviation</vt:lpstr>
    </vt:vector>
  </TitlesOfParts>
  <Company>N/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ed Ullah</dc:creator>
  <cp:lastModifiedBy>Ahammed Ullah</cp:lastModifiedBy>
  <dcterms:created xsi:type="dcterms:W3CDTF">2014-04-12T18:48:40Z</dcterms:created>
  <dcterms:modified xsi:type="dcterms:W3CDTF">2015-05-16T12:21:44Z</dcterms:modified>
</cp:coreProperties>
</file>